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EG" sheetId="1" state="visible" r:id="rId2"/>
    <sheet name="parent_patwhay_up_avg_pvalue" sheetId="2" state="visible" r:id="rId3"/>
    <sheet name="parent_patwhay_down_avg_pvalu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2" uniqueCount="807">
  <si>
    <t xml:space="preserve">scores</t>
  </si>
  <si>
    <t xml:space="preserve">names</t>
  </si>
  <si>
    <t xml:space="preserve">logfoldchanges</t>
  </si>
  <si>
    <t xml:space="preserve">pvals</t>
  </si>
  <si>
    <t xml:space="preserve">pvals_adj</t>
  </si>
  <si>
    <t xml:space="preserve">diffexpressed</t>
  </si>
  <si>
    <t xml:space="preserve">Pbxip1</t>
  </si>
  <si>
    <t xml:space="preserve">Up</t>
  </si>
  <si>
    <t xml:space="preserve">Serpinc1</t>
  </si>
  <si>
    <t xml:space="preserve">Rpl23a</t>
  </si>
  <si>
    <t xml:space="preserve">Tubb4b</t>
  </si>
  <si>
    <t xml:space="preserve">Trip10</t>
  </si>
  <si>
    <t xml:space="preserve">Asph</t>
  </si>
  <si>
    <t xml:space="preserve">Vcp</t>
  </si>
  <si>
    <t xml:space="preserve">Rpl6</t>
  </si>
  <si>
    <t xml:space="preserve">Nap1l4</t>
  </si>
  <si>
    <t xml:space="preserve">Erp29</t>
  </si>
  <si>
    <t xml:space="preserve">Rpl27</t>
  </si>
  <si>
    <t xml:space="preserve">Rpl8</t>
  </si>
  <si>
    <t xml:space="preserve">Rpl7a</t>
  </si>
  <si>
    <t xml:space="preserve">Eef1b</t>
  </si>
  <si>
    <t xml:space="preserve">Rab14</t>
  </si>
  <si>
    <t xml:space="preserve">Clip1</t>
  </si>
  <si>
    <t xml:space="preserve">Atp1a1</t>
  </si>
  <si>
    <t xml:space="preserve">Lzic</t>
  </si>
  <si>
    <t xml:space="preserve">Rps18</t>
  </si>
  <si>
    <t xml:space="preserve">Thbs1</t>
  </si>
  <si>
    <t xml:space="preserve">Eef1d</t>
  </si>
  <si>
    <t xml:space="preserve">Eif3k</t>
  </si>
  <si>
    <t xml:space="preserve">Hspa5</t>
  </si>
  <si>
    <t xml:space="preserve">Srp54</t>
  </si>
  <si>
    <t xml:space="preserve">Ufd1</t>
  </si>
  <si>
    <t xml:space="preserve">Mat2a</t>
  </si>
  <si>
    <t xml:space="preserve">Rab5c</t>
  </si>
  <si>
    <t xml:space="preserve">Ppp2r2a</t>
  </si>
  <si>
    <t xml:space="preserve">Cd36</t>
  </si>
  <si>
    <t xml:space="preserve">Txndc12</t>
  </si>
  <si>
    <t xml:space="preserve">Folh1</t>
  </si>
  <si>
    <t xml:space="preserve">Rps13</t>
  </si>
  <si>
    <t xml:space="preserve">Nrap</t>
  </si>
  <si>
    <t xml:space="preserve">Ewsr1</t>
  </si>
  <si>
    <t xml:space="preserve">Uba1-1</t>
  </si>
  <si>
    <t xml:space="preserve">Dag1</t>
  </si>
  <si>
    <t xml:space="preserve">Rbpms</t>
  </si>
  <si>
    <t xml:space="preserve">Hdlbp</t>
  </si>
  <si>
    <t xml:space="preserve">Elavl1</t>
  </si>
  <si>
    <t xml:space="preserve">Ddx5</t>
  </si>
  <si>
    <t xml:space="preserve">Hbb-b1</t>
  </si>
  <si>
    <t xml:space="preserve">Farsa</t>
  </si>
  <si>
    <t xml:space="preserve">Rnf123</t>
  </si>
  <si>
    <t xml:space="preserve">Cbr1</t>
  </si>
  <si>
    <t xml:space="preserve">Rps21</t>
  </si>
  <si>
    <t xml:space="preserve">Txnl1</t>
  </si>
  <si>
    <t xml:space="preserve">Hnrnpl</t>
  </si>
  <si>
    <t xml:space="preserve">Pycr3</t>
  </si>
  <si>
    <t xml:space="preserve">Fam174b</t>
  </si>
  <si>
    <t xml:space="preserve">Glo1</t>
  </si>
  <si>
    <t xml:space="preserve">Aoc3</t>
  </si>
  <si>
    <t xml:space="preserve">Gsn</t>
  </si>
  <si>
    <t xml:space="preserve">Hspa4</t>
  </si>
  <si>
    <t xml:space="preserve">Fus</t>
  </si>
  <si>
    <t xml:space="preserve">Itih2</t>
  </si>
  <si>
    <t xml:space="preserve">Sars1</t>
  </si>
  <si>
    <t xml:space="preserve">Lman1</t>
  </si>
  <si>
    <t xml:space="preserve">Ralgapb</t>
  </si>
  <si>
    <t xml:space="preserve">Fubp1</t>
  </si>
  <si>
    <t xml:space="preserve">Acp1</t>
  </si>
  <si>
    <t xml:space="preserve">Sgca</t>
  </si>
  <si>
    <t xml:space="preserve">Napg</t>
  </si>
  <si>
    <t xml:space="preserve">Sirt2</t>
  </si>
  <si>
    <t xml:space="preserve">Psmc4</t>
  </si>
  <si>
    <t xml:space="preserve">Farsb</t>
  </si>
  <si>
    <t xml:space="preserve">Mvp</t>
  </si>
  <si>
    <t xml:space="preserve">Comt</t>
  </si>
  <si>
    <t xml:space="preserve">Igf2r</t>
  </si>
  <si>
    <t xml:space="preserve">Lars1</t>
  </si>
  <si>
    <t xml:space="preserve">Canx</t>
  </si>
  <si>
    <t xml:space="preserve">Rps9</t>
  </si>
  <si>
    <t xml:space="preserve">Ddx17</t>
  </si>
  <si>
    <t xml:space="preserve">Plxna2</t>
  </si>
  <si>
    <t xml:space="preserve">Tm9sf2</t>
  </si>
  <si>
    <t xml:space="preserve">Rps14</t>
  </si>
  <si>
    <t xml:space="preserve">Rps10</t>
  </si>
  <si>
    <t xml:space="preserve">Snrpd1</t>
  </si>
  <si>
    <t xml:space="preserve">Hba</t>
  </si>
  <si>
    <t xml:space="preserve">Nsfl1c</t>
  </si>
  <si>
    <t xml:space="preserve">Sh3glb1</t>
  </si>
  <si>
    <t xml:space="preserve">Hnrnpu</t>
  </si>
  <si>
    <t xml:space="preserve">Naxd</t>
  </si>
  <si>
    <t xml:space="preserve">Hspb1</t>
  </si>
  <si>
    <t xml:space="preserve">Ppp2ca</t>
  </si>
  <si>
    <t xml:space="preserve">Neb</t>
  </si>
  <si>
    <t xml:space="preserve">Tns1</t>
  </si>
  <si>
    <t xml:space="preserve">Rpl18</t>
  </si>
  <si>
    <t xml:space="preserve">Nolc1</t>
  </si>
  <si>
    <t xml:space="preserve">Rpl13a</t>
  </si>
  <si>
    <t xml:space="preserve">Dpysl3</t>
  </si>
  <si>
    <t xml:space="preserve">Tmem109</t>
  </si>
  <si>
    <t xml:space="preserve">Ddx1</t>
  </si>
  <si>
    <t xml:space="preserve">Fsd2</t>
  </si>
  <si>
    <t xml:space="preserve">Arhgap18</t>
  </si>
  <si>
    <t xml:space="preserve">Ehd1</t>
  </si>
  <si>
    <t xml:space="preserve">RTRAF</t>
  </si>
  <si>
    <t xml:space="preserve">Gnao1</t>
  </si>
  <si>
    <t xml:space="preserve">Hnrnpa2b1</t>
  </si>
  <si>
    <t xml:space="preserve">FAM120A</t>
  </si>
  <si>
    <t xml:space="preserve">Ttll12</t>
  </si>
  <si>
    <t xml:space="preserve">Vps26b</t>
  </si>
  <si>
    <t xml:space="preserve">Hnrnpr</t>
  </si>
  <si>
    <t xml:space="preserve">Hbb-y</t>
  </si>
  <si>
    <t xml:space="preserve">Lancl1</t>
  </si>
  <si>
    <t xml:space="preserve">Psme1</t>
  </si>
  <si>
    <t xml:space="preserve">Kpnb1</t>
  </si>
  <si>
    <t xml:space="preserve">Hsph1</t>
  </si>
  <si>
    <t xml:space="preserve">Mrpl58</t>
  </si>
  <si>
    <t xml:space="preserve">Rpl4</t>
  </si>
  <si>
    <t xml:space="preserve">Nebl</t>
  </si>
  <si>
    <t xml:space="preserve">Atox1</t>
  </si>
  <si>
    <t xml:space="preserve">Rpl17</t>
  </si>
  <si>
    <t xml:space="preserve">Irf2bpl</t>
  </si>
  <si>
    <t xml:space="preserve">Inpp1</t>
  </si>
  <si>
    <t xml:space="preserve">Ppm1b</t>
  </si>
  <si>
    <t xml:space="preserve">Rps5</t>
  </si>
  <si>
    <t xml:space="preserve">Rps3</t>
  </si>
  <si>
    <t xml:space="preserve">Myo1c</t>
  </si>
  <si>
    <t xml:space="preserve">Acot7</t>
  </si>
  <si>
    <t xml:space="preserve">Hnrnpc</t>
  </si>
  <si>
    <t xml:space="preserve">Lasp1</t>
  </si>
  <si>
    <t xml:space="preserve">Eif5</t>
  </si>
  <si>
    <t xml:space="preserve">Hnrnpd</t>
  </si>
  <si>
    <t xml:space="preserve">Rpl7</t>
  </si>
  <si>
    <t xml:space="preserve">Ubl4a</t>
  </si>
  <si>
    <t xml:space="preserve">Smpx</t>
  </si>
  <si>
    <t xml:space="preserve">P4ha1</t>
  </si>
  <si>
    <t xml:space="preserve">Sbf1</t>
  </si>
  <si>
    <t xml:space="preserve">Tmpo</t>
  </si>
  <si>
    <t xml:space="preserve">Rps2</t>
  </si>
  <si>
    <t xml:space="preserve">U2af2</t>
  </si>
  <si>
    <t xml:space="preserve">Ssr3</t>
  </si>
  <si>
    <t xml:space="preserve">Ak3</t>
  </si>
  <si>
    <t xml:space="preserve">Atpaf2</t>
  </si>
  <si>
    <t xml:space="preserve">Npepl1</t>
  </si>
  <si>
    <t xml:space="preserve">Dpy30</t>
  </si>
  <si>
    <t xml:space="preserve">Acot1</t>
  </si>
  <si>
    <t xml:space="preserve">Psmc6</t>
  </si>
  <si>
    <t xml:space="preserve">Nceh1</t>
  </si>
  <si>
    <t xml:space="preserve">Cd34</t>
  </si>
  <si>
    <t xml:space="preserve">Clptm1</t>
  </si>
  <si>
    <t xml:space="preserve">Sntb1</t>
  </si>
  <si>
    <t xml:space="preserve">Cacna2d1</t>
  </si>
  <si>
    <t xml:space="preserve">Rtcb</t>
  </si>
  <si>
    <t xml:space="preserve">Ppp1r7</t>
  </si>
  <si>
    <t xml:space="preserve">Pebp1</t>
  </si>
  <si>
    <t xml:space="preserve">Vwa5a</t>
  </si>
  <si>
    <t xml:space="preserve">Rpl24</t>
  </si>
  <si>
    <t xml:space="preserve">Mtor</t>
  </si>
  <si>
    <t xml:space="preserve">Arl6</t>
  </si>
  <si>
    <t xml:space="preserve">Npc1</t>
  </si>
  <si>
    <t xml:space="preserve">Sptb</t>
  </si>
  <si>
    <t xml:space="preserve">Srsf3</t>
  </si>
  <si>
    <t xml:space="preserve">Khsrp</t>
  </si>
  <si>
    <t xml:space="preserve">Septin5</t>
  </si>
  <si>
    <t xml:space="preserve">Snx27</t>
  </si>
  <si>
    <t xml:space="preserve">Anxa2</t>
  </si>
  <si>
    <t xml:space="preserve">Pgam1-1</t>
  </si>
  <si>
    <t xml:space="preserve">Hnrnpul2</t>
  </si>
  <si>
    <t xml:space="preserve">Ppih</t>
  </si>
  <si>
    <t xml:space="preserve">Rrbp1</t>
  </si>
  <si>
    <t xml:space="preserve">Coa3</t>
  </si>
  <si>
    <t xml:space="preserve">Hnrnpm</t>
  </si>
  <si>
    <t xml:space="preserve">Dnpep</t>
  </si>
  <si>
    <t xml:space="preserve">Mat2b</t>
  </si>
  <si>
    <t xml:space="preserve">Psmd9</t>
  </si>
  <si>
    <t xml:space="preserve">Cops5</t>
  </si>
  <si>
    <t xml:space="preserve">Cmc4</t>
  </si>
  <si>
    <t xml:space="preserve">Psmc2</t>
  </si>
  <si>
    <t xml:space="preserve">Cfl1-1</t>
  </si>
  <si>
    <t xml:space="preserve">Lig3</t>
  </si>
  <si>
    <t xml:space="preserve">Rpl15</t>
  </si>
  <si>
    <t xml:space="preserve">Hyou1</t>
  </si>
  <si>
    <t xml:space="preserve">Prkar1a</t>
  </si>
  <si>
    <t xml:space="preserve">Plg</t>
  </si>
  <si>
    <t xml:space="preserve">Rpl26</t>
  </si>
  <si>
    <t xml:space="preserve">Hsp90aa1-1</t>
  </si>
  <si>
    <t xml:space="preserve">Nomo1</t>
  </si>
  <si>
    <t xml:space="preserve">Hsp90b1</t>
  </si>
  <si>
    <t xml:space="preserve">Pcyt1a</t>
  </si>
  <si>
    <t xml:space="preserve">Rab5b</t>
  </si>
  <si>
    <t xml:space="preserve">Hdhd2</t>
  </si>
  <si>
    <t xml:space="preserve">Cavin1</t>
  </si>
  <si>
    <t xml:space="preserve">Chchd4</t>
  </si>
  <si>
    <t xml:space="preserve">Abcg2</t>
  </si>
  <si>
    <t xml:space="preserve">Eef1g</t>
  </si>
  <si>
    <t xml:space="preserve">Camk2d</t>
  </si>
  <si>
    <t xml:space="preserve">Rps19</t>
  </si>
  <si>
    <t xml:space="preserve">Pdia3</t>
  </si>
  <si>
    <t xml:space="preserve">Ralgapa1</t>
  </si>
  <si>
    <t xml:space="preserve">Luc7l</t>
  </si>
  <si>
    <t xml:space="preserve">Pdia4</t>
  </si>
  <si>
    <t xml:space="preserve">Capzb</t>
  </si>
  <si>
    <t xml:space="preserve">Isg15</t>
  </si>
  <si>
    <t xml:space="preserve">Dcps</t>
  </si>
  <si>
    <t xml:space="preserve">Fam234a</t>
  </si>
  <si>
    <t xml:space="preserve">Ckb</t>
  </si>
  <si>
    <t xml:space="preserve">Hnrnpk</t>
  </si>
  <si>
    <t xml:space="preserve">Arfgap2</t>
  </si>
  <si>
    <t xml:space="preserve">Hspa4l</t>
  </si>
  <si>
    <t xml:space="preserve">Ifi35</t>
  </si>
  <si>
    <t xml:space="preserve">Dync1li1</t>
  </si>
  <si>
    <t xml:space="preserve">Rab1A</t>
  </si>
  <si>
    <t xml:space="preserve">Gnai2</t>
  </si>
  <si>
    <t xml:space="preserve">Dsc2</t>
  </si>
  <si>
    <t xml:space="preserve">Pdia6</t>
  </si>
  <si>
    <t xml:space="preserve">Iars1</t>
  </si>
  <si>
    <t xml:space="preserve">Dhx30</t>
  </si>
  <si>
    <t xml:space="preserve">Fyco1</t>
  </si>
  <si>
    <t xml:space="preserve">Myg1</t>
  </si>
  <si>
    <t xml:space="preserve">Ahnak</t>
  </si>
  <si>
    <t xml:space="preserve">Rdx</t>
  </si>
  <si>
    <t xml:space="preserve">Kif1b</t>
  </si>
  <si>
    <t xml:space="preserve">Ganab</t>
  </si>
  <si>
    <t xml:space="preserve">Psap</t>
  </si>
  <si>
    <t xml:space="preserve">Eif5b</t>
  </si>
  <si>
    <t xml:space="preserve">Colgalt1</t>
  </si>
  <si>
    <t xml:space="preserve">Synpo</t>
  </si>
  <si>
    <t xml:space="preserve">Sorbs3</t>
  </si>
  <si>
    <t xml:space="preserve">Plcg1</t>
  </si>
  <si>
    <t xml:space="preserve">Ephx2</t>
  </si>
  <si>
    <t xml:space="preserve">G3bp1</t>
  </si>
  <si>
    <t xml:space="preserve">Mlip</t>
  </si>
  <si>
    <t xml:space="preserve">Khdrbs1</t>
  </si>
  <si>
    <t xml:space="preserve">Rpl22</t>
  </si>
  <si>
    <t xml:space="preserve">Cops2</t>
  </si>
  <si>
    <t xml:space="preserve">Stt3b</t>
  </si>
  <si>
    <t xml:space="preserve">Dlg1</t>
  </si>
  <si>
    <t xml:space="preserve">Ppp3r1</t>
  </si>
  <si>
    <t xml:space="preserve">Speg</t>
  </si>
  <si>
    <t xml:space="preserve">Sec23ip</t>
  </si>
  <si>
    <t xml:space="preserve">Itga5</t>
  </si>
  <si>
    <t xml:space="preserve">Pdap1</t>
  </si>
  <si>
    <t xml:space="preserve">Ehd4</t>
  </si>
  <si>
    <t xml:space="preserve">Rnf114</t>
  </si>
  <si>
    <t xml:space="preserve">Tbcb</t>
  </si>
  <si>
    <t xml:space="preserve">Apoa2</t>
  </si>
  <si>
    <t xml:space="preserve">Ctnna1</t>
  </si>
  <si>
    <t xml:space="preserve">Nop56</t>
  </si>
  <si>
    <t xml:space="preserve">Coq7</t>
  </si>
  <si>
    <t xml:space="preserve">Dpysl4</t>
  </si>
  <si>
    <t xml:space="preserve">Vapb</t>
  </si>
  <si>
    <t xml:space="preserve">Ogdhl</t>
  </si>
  <si>
    <t xml:space="preserve">Arl6ip5</t>
  </si>
  <si>
    <t xml:space="preserve">Cttn</t>
  </si>
  <si>
    <t xml:space="preserve">Blvrb</t>
  </si>
  <si>
    <t xml:space="preserve">Tollip</t>
  </si>
  <si>
    <t xml:space="preserve">Psmd3</t>
  </si>
  <si>
    <t xml:space="preserve">Pfdn1</t>
  </si>
  <si>
    <t xml:space="preserve">Appl1</t>
  </si>
  <si>
    <t xml:space="preserve">Atp1b3</t>
  </si>
  <si>
    <t xml:space="preserve">Ctnnd1</t>
  </si>
  <si>
    <t xml:space="preserve">Xirp1</t>
  </si>
  <si>
    <t xml:space="preserve">Akap2</t>
  </si>
  <si>
    <t xml:space="preserve">Fabp5</t>
  </si>
  <si>
    <t xml:space="preserve">Crip1</t>
  </si>
  <si>
    <t xml:space="preserve">Eno1</t>
  </si>
  <si>
    <t xml:space="preserve">Gars1</t>
  </si>
  <si>
    <t xml:space="preserve">Efl1</t>
  </si>
  <si>
    <t xml:space="preserve">Tmx4</t>
  </si>
  <si>
    <t xml:space="preserve">Syncrip</t>
  </si>
  <si>
    <t xml:space="preserve">Gimap4</t>
  </si>
  <si>
    <t xml:space="preserve">Capg</t>
  </si>
  <si>
    <t xml:space="preserve">Hibadh</t>
  </si>
  <si>
    <t xml:space="preserve">Cpne1</t>
  </si>
  <si>
    <t xml:space="preserve">Rps12</t>
  </si>
  <si>
    <t xml:space="preserve">Lrpap1</t>
  </si>
  <si>
    <t xml:space="preserve">Mapkapk2</t>
  </si>
  <si>
    <t xml:space="preserve">Eif2s1</t>
  </si>
  <si>
    <t xml:space="preserve">Spcs2</t>
  </si>
  <si>
    <t xml:space="preserve">Sri</t>
  </si>
  <si>
    <t xml:space="preserve">Rps3a</t>
  </si>
  <si>
    <t xml:space="preserve">Plec</t>
  </si>
  <si>
    <t xml:space="preserve">Jak1</t>
  </si>
  <si>
    <t xml:space="preserve">Snrnp70</t>
  </si>
  <si>
    <t xml:space="preserve">Pgls</t>
  </si>
  <si>
    <t xml:space="preserve">Atp6v0d1</t>
  </si>
  <si>
    <t xml:space="preserve">Qki</t>
  </si>
  <si>
    <t xml:space="preserve">Synpo2l</t>
  </si>
  <si>
    <t xml:space="preserve">Serbp1</t>
  </si>
  <si>
    <t xml:space="preserve">Psmd2</t>
  </si>
  <si>
    <t xml:space="preserve">Map7d1</t>
  </si>
  <si>
    <t xml:space="preserve">Svil</t>
  </si>
  <si>
    <t xml:space="preserve">Stip1</t>
  </si>
  <si>
    <t xml:space="preserve">Tex2</t>
  </si>
  <si>
    <t xml:space="preserve">Pcyt2</t>
  </si>
  <si>
    <t xml:space="preserve">Ranbp1</t>
  </si>
  <si>
    <t xml:space="preserve">Sh3glb2</t>
  </si>
  <si>
    <t xml:space="preserve">Arpc1b</t>
  </si>
  <si>
    <t xml:space="preserve">H2-K1</t>
  </si>
  <si>
    <t xml:space="preserve">Bves</t>
  </si>
  <si>
    <t xml:space="preserve">Rbbp9</t>
  </si>
  <si>
    <t xml:space="preserve">Acy1</t>
  </si>
  <si>
    <t xml:space="preserve">Atp5mf</t>
  </si>
  <si>
    <t xml:space="preserve">Septin2</t>
  </si>
  <si>
    <t xml:space="preserve">Prdx2</t>
  </si>
  <si>
    <t xml:space="preserve">Ca4</t>
  </si>
  <si>
    <t xml:space="preserve">Rps11</t>
  </si>
  <si>
    <t xml:space="preserve">Palld</t>
  </si>
  <si>
    <t xml:space="preserve">Cct2</t>
  </si>
  <si>
    <t xml:space="preserve">Hmgb3</t>
  </si>
  <si>
    <t xml:space="preserve">Coq8b</t>
  </si>
  <si>
    <t xml:space="preserve">Memo1</t>
  </si>
  <si>
    <t xml:space="preserve">Rplp2</t>
  </si>
  <si>
    <t xml:space="preserve">Dnajb11</t>
  </si>
  <si>
    <t xml:space="preserve">Eif3e</t>
  </si>
  <si>
    <t xml:space="preserve">Ssb</t>
  </si>
  <si>
    <t xml:space="preserve">Nudt8</t>
  </si>
  <si>
    <t xml:space="preserve">Gda</t>
  </si>
  <si>
    <t xml:space="preserve">Ptbp1</t>
  </si>
  <si>
    <t xml:space="preserve">Kank3</t>
  </si>
  <si>
    <t xml:space="preserve">Tcof1</t>
  </si>
  <si>
    <t xml:space="preserve">Icam2</t>
  </si>
  <si>
    <t xml:space="preserve">Prmt5</t>
  </si>
  <si>
    <t xml:space="preserve">Acot1-1</t>
  </si>
  <si>
    <t xml:space="preserve">Arhgap1</t>
  </si>
  <si>
    <t xml:space="preserve">Stx7</t>
  </si>
  <si>
    <t xml:space="preserve">Lyrm7</t>
  </si>
  <si>
    <t xml:space="preserve">Pgm2</t>
  </si>
  <si>
    <t xml:space="preserve">Vasp</t>
  </si>
  <si>
    <t xml:space="preserve">Steap3</t>
  </si>
  <si>
    <t xml:space="preserve">Pecam1</t>
  </si>
  <si>
    <t xml:space="preserve">Echdc2</t>
  </si>
  <si>
    <t xml:space="preserve">Psmc1</t>
  </si>
  <si>
    <t xml:space="preserve">Pxdn</t>
  </si>
  <si>
    <t xml:space="preserve">Tfam</t>
  </si>
  <si>
    <t xml:space="preserve">Fkbp1a</t>
  </si>
  <si>
    <t xml:space="preserve">Anp32b</t>
  </si>
  <si>
    <t xml:space="preserve">Lrrc57</t>
  </si>
  <si>
    <t xml:space="preserve">Cryz</t>
  </si>
  <si>
    <t xml:space="preserve">Hrg</t>
  </si>
  <si>
    <t xml:space="preserve">Top3b</t>
  </si>
  <si>
    <t xml:space="preserve">Kpna2</t>
  </si>
  <si>
    <t xml:space="preserve">Snd1</t>
  </si>
  <si>
    <t xml:space="preserve">Plcb4</t>
  </si>
  <si>
    <t xml:space="preserve">Zfp947</t>
  </si>
  <si>
    <t xml:space="preserve">Eif2b4</t>
  </si>
  <si>
    <t xml:space="preserve">Rab10</t>
  </si>
  <si>
    <t xml:space="preserve">Gdi2</t>
  </si>
  <si>
    <t xml:space="preserve">Flnb</t>
  </si>
  <si>
    <t xml:space="preserve">Capn2</t>
  </si>
  <si>
    <t xml:space="preserve">Vps29</t>
  </si>
  <si>
    <t xml:space="preserve">Nelfb</t>
  </si>
  <si>
    <t xml:space="preserve">Snap29</t>
  </si>
  <si>
    <t xml:space="preserve">Commd3</t>
  </si>
  <si>
    <t xml:space="preserve">Mrm3</t>
  </si>
  <si>
    <t xml:space="preserve">NARS1</t>
  </si>
  <si>
    <t xml:space="preserve">Ctnna2</t>
  </si>
  <si>
    <t xml:space="preserve">Dhx9</t>
  </si>
  <si>
    <t xml:space="preserve">Utrn</t>
  </si>
  <si>
    <t xml:space="preserve">Rars1</t>
  </si>
  <si>
    <t xml:space="preserve">Mrps9</t>
  </si>
  <si>
    <t xml:space="preserve">Tmem160</t>
  </si>
  <si>
    <t xml:space="preserve">C4b</t>
  </si>
  <si>
    <t xml:space="preserve">Fbl</t>
  </si>
  <si>
    <t xml:space="preserve">Nt5c3b</t>
  </si>
  <si>
    <t xml:space="preserve">Abhd16a</t>
  </si>
  <si>
    <t xml:space="preserve">Cyfip1</t>
  </si>
  <si>
    <t xml:space="preserve">Bcam</t>
  </si>
  <si>
    <t xml:space="preserve">Rpsa</t>
  </si>
  <si>
    <t xml:space="preserve">Kpna4</t>
  </si>
  <si>
    <t xml:space="preserve">Trim28</t>
  </si>
  <si>
    <t xml:space="preserve">Plaa</t>
  </si>
  <si>
    <t xml:space="preserve">Myl6</t>
  </si>
  <si>
    <t xml:space="preserve">Hspa12b</t>
  </si>
  <si>
    <t xml:space="preserve">Dctn5</t>
  </si>
  <si>
    <t xml:space="preserve">Icmt</t>
  </si>
  <si>
    <t xml:space="preserve">Itpr1</t>
  </si>
  <si>
    <t xml:space="preserve">Elob</t>
  </si>
  <si>
    <t xml:space="preserve">Tmod3</t>
  </si>
  <si>
    <t xml:space="preserve">Lmo7</t>
  </si>
  <si>
    <t xml:space="preserve">Vti1b</t>
  </si>
  <si>
    <t xml:space="preserve">Sod1</t>
  </si>
  <si>
    <t xml:space="preserve">Rps15a</t>
  </si>
  <si>
    <t xml:space="preserve">Cyb5r3</t>
  </si>
  <si>
    <t xml:space="preserve">Psmc3</t>
  </si>
  <si>
    <t xml:space="preserve">Eif3a</t>
  </si>
  <si>
    <t xml:space="preserve">Pald1</t>
  </si>
  <si>
    <t xml:space="preserve">Tomm40</t>
  </si>
  <si>
    <t xml:space="preserve">Cp</t>
  </si>
  <si>
    <t xml:space="preserve">Eci1</t>
  </si>
  <si>
    <t xml:space="preserve">Igbp1</t>
  </si>
  <si>
    <t xml:space="preserve">Pura</t>
  </si>
  <si>
    <t xml:space="preserve">2310061I04Rik</t>
  </si>
  <si>
    <t xml:space="preserve">Rbfox1</t>
  </si>
  <si>
    <t xml:space="preserve">Rpn2</t>
  </si>
  <si>
    <t xml:space="preserve">Adprhl1</t>
  </si>
  <si>
    <t xml:space="preserve">Cd200</t>
  </si>
  <si>
    <t xml:space="preserve">Sec23b</t>
  </si>
  <si>
    <t xml:space="preserve">Srsf1</t>
  </si>
  <si>
    <t xml:space="preserve">Rack1</t>
  </si>
  <si>
    <t xml:space="preserve">Cbx1</t>
  </si>
  <si>
    <t xml:space="preserve">Dysf</t>
  </si>
  <si>
    <t xml:space="preserve">Ppp3ca</t>
  </si>
  <si>
    <t xml:space="preserve">Selenbp1-1</t>
  </si>
  <si>
    <t xml:space="preserve">Pgs1</t>
  </si>
  <si>
    <t xml:space="preserve">Gmppb</t>
  </si>
  <si>
    <t xml:space="preserve">Galk1</t>
  </si>
  <si>
    <t xml:space="preserve">Mpst</t>
  </si>
  <si>
    <t xml:space="preserve">Atp8a1</t>
  </si>
  <si>
    <t xml:space="preserve">Septin4</t>
  </si>
  <si>
    <t xml:space="preserve">Prdx6</t>
  </si>
  <si>
    <t xml:space="preserve">Ube2n</t>
  </si>
  <si>
    <t xml:space="preserve">Apoa1</t>
  </si>
  <si>
    <t xml:space="preserve">Nop58</t>
  </si>
  <si>
    <t xml:space="preserve">Kif5b</t>
  </si>
  <si>
    <t xml:space="preserve">Ywhaz</t>
  </si>
  <si>
    <t xml:space="preserve">Hspa2</t>
  </si>
  <si>
    <t xml:space="preserve">Eif4g3</t>
  </si>
  <si>
    <t xml:space="preserve">Stmn1</t>
  </si>
  <si>
    <t xml:space="preserve">Lsm6</t>
  </si>
  <si>
    <t xml:space="preserve">Epb41</t>
  </si>
  <si>
    <t xml:space="preserve">Chmp4b</t>
  </si>
  <si>
    <t xml:space="preserve">Hspa12a</t>
  </si>
  <si>
    <t xml:space="preserve">Arhgef12</t>
  </si>
  <si>
    <t xml:space="preserve">Aifm2</t>
  </si>
  <si>
    <t xml:space="preserve">Rab11b</t>
  </si>
  <si>
    <t xml:space="preserve">Tf</t>
  </si>
  <si>
    <t xml:space="preserve">Ilk</t>
  </si>
  <si>
    <t xml:space="preserve">Lin7c</t>
  </si>
  <si>
    <t xml:space="preserve">Eef1a1-1</t>
  </si>
  <si>
    <t xml:space="preserve">Ccar1</t>
  </si>
  <si>
    <t xml:space="preserve">Lrrc47</t>
  </si>
  <si>
    <t xml:space="preserve">Fbln1</t>
  </si>
  <si>
    <t xml:space="preserve">Metap2</t>
  </si>
  <si>
    <t xml:space="preserve">Aqp1</t>
  </si>
  <si>
    <t xml:space="preserve">Anxa3</t>
  </si>
  <si>
    <t xml:space="preserve">Myl12b</t>
  </si>
  <si>
    <t xml:space="preserve">Rbbp4</t>
  </si>
  <si>
    <t xml:space="preserve">Pfn1</t>
  </si>
  <si>
    <t xml:space="preserve">Ckap4</t>
  </si>
  <si>
    <t xml:space="preserve">Ppia</t>
  </si>
  <si>
    <t xml:space="preserve">Acat1</t>
  </si>
  <si>
    <t xml:space="preserve">Sfpq</t>
  </si>
  <si>
    <t xml:space="preserve">Clint1</t>
  </si>
  <si>
    <t xml:space="preserve">Psmd1</t>
  </si>
  <si>
    <t xml:space="preserve">Fbxo6</t>
  </si>
  <si>
    <t xml:space="preserve">Man2c1</t>
  </si>
  <si>
    <t xml:space="preserve">Eif3g</t>
  </si>
  <si>
    <t xml:space="preserve">Tnpo1</t>
  </si>
  <si>
    <t xml:space="preserve">Cops8</t>
  </si>
  <si>
    <t xml:space="preserve">Tagln2</t>
  </si>
  <si>
    <t xml:space="preserve">Thrap3</t>
  </si>
  <si>
    <t xml:space="preserve">Ppp2r1a</t>
  </si>
  <si>
    <t xml:space="preserve">Ezr</t>
  </si>
  <si>
    <t xml:space="preserve">Ank3</t>
  </si>
  <si>
    <t xml:space="preserve">Septin11</t>
  </si>
  <si>
    <t xml:space="preserve">Tpm3-rs7</t>
  </si>
  <si>
    <t xml:space="preserve">Pdcd6ip</t>
  </si>
  <si>
    <t xml:space="preserve">Puf60</t>
  </si>
  <si>
    <t xml:space="preserve">Plpp3</t>
  </si>
  <si>
    <t xml:space="preserve">F2</t>
  </si>
  <si>
    <t xml:space="preserve">Tpd52l2</t>
  </si>
  <si>
    <t xml:space="preserve">Rps25</t>
  </si>
  <si>
    <t xml:space="preserve">Vamp2</t>
  </si>
  <si>
    <t xml:space="preserve">Dctn3</t>
  </si>
  <si>
    <t xml:space="preserve">Ddx46</t>
  </si>
  <si>
    <t xml:space="preserve">Actb</t>
  </si>
  <si>
    <t xml:space="preserve">Rprd1b</t>
  </si>
  <si>
    <t xml:space="preserve">Upf1</t>
  </si>
  <si>
    <t xml:space="preserve">Sh3gl1</t>
  </si>
  <si>
    <t xml:space="preserve">Rab7a</t>
  </si>
  <si>
    <t xml:space="preserve">Mtdh</t>
  </si>
  <si>
    <t xml:space="preserve">Carhsp1</t>
  </si>
  <si>
    <t xml:space="preserve">Cndp2</t>
  </si>
  <si>
    <t xml:space="preserve">Scn7a</t>
  </si>
  <si>
    <t xml:space="preserve">Dhx15</t>
  </si>
  <si>
    <t xml:space="preserve">Anxa1</t>
  </si>
  <si>
    <t xml:space="preserve">Actr10</t>
  </si>
  <si>
    <t xml:space="preserve">Hsp90aa1</t>
  </si>
  <si>
    <t xml:space="preserve">Rps8</t>
  </si>
  <si>
    <t xml:space="preserve">Smarce1</t>
  </si>
  <si>
    <t xml:space="preserve">Thbd</t>
  </si>
  <si>
    <t xml:space="preserve">Snw1</t>
  </si>
  <si>
    <t xml:space="preserve">Dpysl2</t>
  </si>
  <si>
    <t xml:space="preserve">Dctn1</t>
  </si>
  <si>
    <t xml:space="preserve">Septin10</t>
  </si>
  <si>
    <t xml:space="preserve">Sars2</t>
  </si>
  <si>
    <t xml:space="preserve">Apoa4</t>
  </si>
  <si>
    <t xml:space="preserve">Cd47</t>
  </si>
  <si>
    <t xml:space="preserve">Tmed9</t>
  </si>
  <si>
    <t xml:space="preserve">Dync1i2</t>
  </si>
  <si>
    <t xml:space="preserve">Stxbp1</t>
  </si>
  <si>
    <t xml:space="preserve">Clic4</t>
  </si>
  <si>
    <t xml:space="preserve">Pcmt1</t>
  </si>
  <si>
    <t xml:space="preserve">Atg3</t>
  </si>
  <si>
    <t xml:space="preserve">Hint1</t>
  </si>
  <si>
    <t xml:space="preserve">Fermt2</t>
  </si>
  <si>
    <t xml:space="preserve">Git1</t>
  </si>
  <si>
    <t xml:space="preserve">Tns2</t>
  </si>
  <si>
    <t xml:space="preserve">Mrpl54</t>
  </si>
  <si>
    <t xml:space="preserve">Pdhb</t>
  </si>
  <si>
    <t xml:space="preserve">Pex3</t>
  </si>
  <si>
    <t xml:space="preserve">Uchl5</t>
  </si>
  <si>
    <t xml:space="preserve">Txndc17</t>
  </si>
  <si>
    <t xml:space="preserve">Lmcd1</t>
  </si>
  <si>
    <t xml:space="preserve">Rab35</t>
  </si>
  <si>
    <t xml:space="preserve">Actr3</t>
  </si>
  <si>
    <t xml:space="preserve">Cops4</t>
  </si>
  <si>
    <t xml:space="preserve">Rpl31</t>
  </si>
  <si>
    <t xml:space="preserve">Fkbp11</t>
  </si>
  <si>
    <t xml:space="preserve">Dek</t>
  </si>
  <si>
    <t xml:space="preserve">Cope</t>
  </si>
  <si>
    <t xml:space="preserve">Numa1</t>
  </si>
  <si>
    <t xml:space="preserve">Blmh</t>
  </si>
  <si>
    <t xml:space="preserve">Arhgdia</t>
  </si>
  <si>
    <t xml:space="preserve">Trim3</t>
  </si>
  <si>
    <t xml:space="preserve">Psmc5</t>
  </si>
  <si>
    <t xml:space="preserve">Mrpl15</t>
  </si>
  <si>
    <t xml:space="preserve">Ppp1r12a</t>
  </si>
  <si>
    <t xml:space="preserve">Tpm4</t>
  </si>
  <si>
    <t xml:space="preserve">Sumo2</t>
  </si>
  <si>
    <t xml:space="preserve">Ccdc47</t>
  </si>
  <si>
    <t xml:space="preserve">Pcca</t>
  </si>
  <si>
    <t xml:space="preserve">Klc1</t>
  </si>
  <si>
    <t xml:space="preserve">Hpx</t>
  </si>
  <si>
    <t xml:space="preserve">Atp6v1b2</t>
  </si>
  <si>
    <t xml:space="preserve">Mrpl53</t>
  </si>
  <si>
    <t xml:space="preserve">Pkm</t>
  </si>
  <si>
    <t xml:space="preserve">Psmd5</t>
  </si>
  <si>
    <t xml:space="preserve">S100a13</t>
  </si>
  <si>
    <t xml:space="preserve">Nudc</t>
  </si>
  <si>
    <t xml:space="preserve">Eif3d</t>
  </si>
  <si>
    <t xml:space="preserve">Bub3</t>
  </si>
  <si>
    <t xml:space="preserve">Rps4x</t>
  </si>
  <si>
    <t xml:space="preserve">Nrp1</t>
  </si>
  <si>
    <t xml:space="preserve">Plp2</t>
  </si>
  <si>
    <t xml:space="preserve">P4hb</t>
  </si>
  <si>
    <t xml:space="preserve">Pdlim1</t>
  </si>
  <si>
    <t xml:space="preserve">Rpn1</t>
  </si>
  <si>
    <t xml:space="preserve">0610012G03Rik</t>
  </si>
  <si>
    <t xml:space="preserve">Lta4h</t>
  </si>
  <si>
    <t xml:space="preserve">Gmppa</t>
  </si>
  <si>
    <t xml:space="preserve">Rac2</t>
  </si>
  <si>
    <t xml:space="preserve">Srrt</t>
  </si>
  <si>
    <t xml:space="preserve">Mrps5</t>
  </si>
  <si>
    <t xml:space="preserve">Idh3b</t>
  </si>
  <si>
    <t xml:space="preserve">Syngr2</t>
  </si>
  <si>
    <t xml:space="preserve">Stat1</t>
  </si>
  <si>
    <t xml:space="preserve">Suclg2</t>
  </si>
  <si>
    <t xml:space="preserve">Eif3j1</t>
  </si>
  <si>
    <t xml:space="preserve">Ywhab</t>
  </si>
  <si>
    <t xml:space="preserve">Pacs2</t>
  </si>
  <si>
    <t xml:space="preserve">Arpc1a</t>
  </si>
  <si>
    <t xml:space="preserve">Hsd17b7</t>
  </si>
  <si>
    <t xml:space="preserve">Ddost</t>
  </si>
  <si>
    <t xml:space="preserve">Mocs1</t>
  </si>
  <si>
    <t xml:space="preserve">Gna11</t>
  </si>
  <si>
    <t xml:space="preserve">Ctnnb1</t>
  </si>
  <si>
    <t xml:space="preserve">Slc3a2</t>
  </si>
  <si>
    <t xml:space="preserve">Tardbp</t>
  </si>
  <si>
    <t xml:space="preserve">Dhodh</t>
  </si>
  <si>
    <t xml:space="preserve">Fbxl20</t>
  </si>
  <si>
    <t xml:space="preserve">Nqo2</t>
  </si>
  <si>
    <t xml:space="preserve">Stambp</t>
  </si>
  <si>
    <t xml:space="preserve">Dhrs1</t>
  </si>
  <si>
    <t xml:space="preserve">Mta2</t>
  </si>
  <si>
    <t xml:space="preserve">Fryl</t>
  </si>
  <si>
    <t xml:space="preserve">Bsg</t>
  </si>
  <si>
    <t xml:space="preserve">Pm20d1</t>
  </si>
  <si>
    <t xml:space="preserve">Psma4</t>
  </si>
  <si>
    <t xml:space="preserve">Sun2</t>
  </si>
  <si>
    <t xml:space="preserve">Gar1</t>
  </si>
  <si>
    <t xml:space="preserve">Rpl28</t>
  </si>
  <si>
    <t xml:space="preserve">Slc4a1</t>
  </si>
  <si>
    <t xml:space="preserve">Ociad1</t>
  </si>
  <si>
    <t xml:space="preserve">Dctn2</t>
  </si>
  <si>
    <t xml:space="preserve">Sccpdh</t>
  </si>
  <si>
    <t xml:space="preserve">C1qbp</t>
  </si>
  <si>
    <t xml:space="preserve">Cops3</t>
  </si>
  <si>
    <t xml:space="preserve">Atp5f1d</t>
  </si>
  <si>
    <t xml:space="preserve">Eml1</t>
  </si>
  <si>
    <t xml:space="preserve">Slc44a2</t>
  </si>
  <si>
    <t xml:space="preserve">Gadd45gip1</t>
  </si>
  <si>
    <t xml:space="preserve">Rpl35</t>
  </si>
  <si>
    <t xml:space="preserve">Arpc4</t>
  </si>
  <si>
    <t xml:space="preserve">Fbp1</t>
  </si>
  <si>
    <t xml:space="preserve">Down</t>
  </si>
  <si>
    <t xml:space="preserve">Ccdc141</t>
  </si>
  <si>
    <t xml:space="preserve">Tgfbi</t>
  </si>
  <si>
    <t xml:space="preserve">Rragc</t>
  </si>
  <si>
    <t xml:space="preserve">Gatm</t>
  </si>
  <si>
    <t xml:space="preserve">Pecr</t>
  </si>
  <si>
    <t xml:space="preserve">Csl</t>
  </si>
  <si>
    <t xml:space="preserve">Aldh7a1</t>
  </si>
  <si>
    <t xml:space="preserve">Eif3m</t>
  </si>
  <si>
    <t xml:space="preserve">Qdpr</t>
  </si>
  <si>
    <t xml:space="preserve">Col18a1</t>
  </si>
  <si>
    <t xml:space="preserve">Slc4a4</t>
  </si>
  <si>
    <t xml:space="preserve">Asl</t>
  </si>
  <si>
    <t xml:space="preserve">Dop1b</t>
  </si>
  <si>
    <t xml:space="preserve">Prdx3</t>
  </si>
  <si>
    <t xml:space="preserve">Vars2</t>
  </si>
  <si>
    <t xml:space="preserve">Col14a1</t>
  </si>
  <si>
    <t xml:space="preserve">Dars2</t>
  </si>
  <si>
    <t xml:space="preserve">Pdpr</t>
  </si>
  <si>
    <t xml:space="preserve">Filip1</t>
  </si>
  <si>
    <t xml:space="preserve">Ndufaf1</t>
  </si>
  <si>
    <t xml:space="preserve">Ccdc90b</t>
  </si>
  <si>
    <t xml:space="preserve">Nipsnap2</t>
  </si>
  <si>
    <t xml:space="preserve">Fblim1</t>
  </si>
  <si>
    <t xml:space="preserve">Prkab1</t>
  </si>
  <si>
    <t xml:space="preserve">Taco1</t>
  </si>
  <si>
    <t xml:space="preserve">Nipbl</t>
  </si>
  <si>
    <t xml:space="preserve">Serpinf1</t>
  </si>
  <si>
    <t xml:space="preserve">Jph1</t>
  </si>
  <si>
    <t xml:space="preserve">Tlcd1</t>
  </si>
  <si>
    <t xml:space="preserve">Hsdl1</t>
  </si>
  <si>
    <t xml:space="preserve">Poldip2</t>
  </si>
  <si>
    <t xml:space="preserve">Ttn</t>
  </si>
  <si>
    <t xml:space="preserve">Chchd6</t>
  </si>
  <si>
    <t xml:space="preserve">Nedd4l</t>
  </si>
  <si>
    <t xml:space="preserve">Vps39</t>
  </si>
  <si>
    <t xml:space="preserve">Tecr</t>
  </si>
  <si>
    <t xml:space="preserve">Dbt</t>
  </si>
  <si>
    <t xml:space="preserve">Stk10</t>
  </si>
  <si>
    <t xml:space="preserve">Mcts1</t>
  </si>
  <si>
    <t xml:space="preserve">Alad</t>
  </si>
  <si>
    <t xml:space="preserve">Iqgap2</t>
  </si>
  <si>
    <t xml:space="preserve">Tagln</t>
  </si>
  <si>
    <t xml:space="preserve">Rida</t>
  </si>
  <si>
    <t xml:space="preserve">Atad3</t>
  </si>
  <si>
    <t xml:space="preserve">Arl1</t>
  </si>
  <si>
    <t xml:space="preserve">Lrrc14</t>
  </si>
  <si>
    <t xml:space="preserve">Des</t>
  </si>
  <si>
    <t xml:space="preserve">Tnpo2</t>
  </si>
  <si>
    <t xml:space="preserve">Mix23</t>
  </si>
  <si>
    <t xml:space="preserve">Polr2b</t>
  </si>
  <si>
    <t xml:space="preserve">Lactb</t>
  </si>
  <si>
    <t xml:space="preserve">Mlycd</t>
  </si>
  <si>
    <t xml:space="preserve">Dcun1d2</t>
  </si>
  <si>
    <t xml:space="preserve">Immt</t>
  </si>
  <si>
    <t xml:space="preserve">Homer1</t>
  </si>
  <si>
    <t xml:space="preserve">Mtnd4</t>
  </si>
  <si>
    <t xml:space="preserve">Tom1</t>
  </si>
  <si>
    <t xml:space="preserve">Tpmt</t>
  </si>
  <si>
    <t xml:space="preserve">Txlnb</t>
  </si>
  <si>
    <t xml:space="preserve">Maip1</t>
  </si>
  <si>
    <t xml:space="preserve">Cnn1</t>
  </si>
  <si>
    <t xml:space="preserve">Slc25a13</t>
  </si>
  <si>
    <t xml:space="preserve">Optn</t>
  </si>
  <si>
    <t xml:space="preserve">Psma3</t>
  </si>
  <si>
    <t xml:space="preserve">Rad50</t>
  </si>
  <si>
    <t xml:space="preserve">Man2a1</t>
  </si>
  <si>
    <t xml:space="preserve">Mmab</t>
  </si>
  <si>
    <t xml:space="preserve">Pdcl3</t>
  </si>
  <si>
    <t xml:space="preserve">Stoml2</t>
  </si>
  <si>
    <t xml:space="preserve">Myh1</t>
  </si>
  <si>
    <t xml:space="preserve">Odr4</t>
  </si>
  <si>
    <t xml:space="preserve">Vwa1</t>
  </si>
  <si>
    <t xml:space="preserve">H4c16</t>
  </si>
  <si>
    <t xml:space="preserve">Erlin1</t>
  </si>
  <si>
    <t xml:space="preserve">Dcn</t>
  </si>
  <si>
    <t xml:space="preserve">Krt2</t>
  </si>
  <si>
    <t xml:space="preserve">Psmg1</t>
  </si>
  <si>
    <t xml:space="preserve">Gnpat</t>
  </si>
  <si>
    <t xml:space="preserve">Fabp4</t>
  </si>
  <si>
    <t xml:space="preserve">Clpx</t>
  </si>
  <si>
    <t xml:space="preserve">Ugp2</t>
  </si>
  <si>
    <t xml:space="preserve">Ndufaf4</t>
  </si>
  <si>
    <t xml:space="preserve">Gstm5</t>
  </si>
  <si>
    <t xml:space="preserve">Tmem38a</t>
  </si>
  <si>
    <t xml:space="preserve">Mdh1</t>
  </si>
  <si>
    <t xml:space="preserve">Tmx1</t>
  </si>
  <si>
    <t xml:space="preserve">Hm13</t>
  </si>
  <si>
    <t xml:space="preserve">Col11a2</t>
  </si>
  <si>
    <t xml:space="preserve">Mcpt4</t>
  </si>
  <si>
    <t xml:space="preserve">Sephs2</t>
  </si>
  <si>
    <t xml:space="preserve">Lpin1</t>
  </si>
  <si>
    <t xml:space="preserve">Tbc1d15</t>
  </si>
  <si>
    <t xml:space="preserve">Cobl</t>
  </si>
  <si>
    <t xml:space="preserve">Dusp23</t>
  </si>
  <si>
    <t xml:space="preserve">Ptpn9</t>
  </si>
  <si>
    <t xml:space="preserve">Mtch2</t>
  </si>
  <si>
    <t xml:space="preserve">Mrc1</t>
  </si>
  <si>
    <t xml:space="preserve">Clasp2</t>
  </si>
  <si>
    <t xml:space="preserve">Fdps</t>
  </si>
  <si>
    <t xml:space="preserve">mt-Nd3</t>
  </si>
  <si>
    <t xml:space="preserve">Gpi</t>
  </si>
  <si>
    <t xml:space="preserve">Smim11</t>
  </si>
  <si>
    <t xml:space="preserve">Phka1</t>
  </si>
  <si>
    <t xml:space="preserve">Col6a6</t>
  </si>
  <si>
    <t xml:space="preserve">Nme1</t>
  </si>
  <si>
    <t xml:space="preserve">Col6a1</t>
  </si>
  <si>
    <t xml:space="preserve">Scp2</t>
  </si>
  <si>
    <t xml:space="preserve">Dnaja2</t>
  </si>
  <si>
    <t xml:space="preserve">Acad11</t>
  </si>
  <si>
    <t xml:space="preserve">Lama2</t>
  </si>
  <si>
    <t xml:space="preserve">Tut7</t>
  </si>
  <si>
    <t xml:space="preserve">Cfhr4</t>
  </si>
  <si>
    <t xml:space="preserve">Hpd</t>
  </si>
  <si>
    <t xml:space="preserve">Ckmt1</t>
  </si>
  <si>
    <t xml:space="preserve">Dnaja4</t>
  </si>
  <si>
    <t xml:space="preserve">Eri3</t>
  </si>
  <si>
    <t xml:space="preserve">Bicd2</t>
  </si>
  <si>
    <t xml:space="preserve">Gpr155</t>
  </si>
  <si>
    <t xml:space="preserve">Fxn</t>
  </si>
  <si>
    <t xml:space="preserve">Commd7</t>
  </si>
  <si>
    <t xml:space="preserve">Aspn</t>
  </si>
  <si>
    <t xml:space="preserve">Acaca</t>
  </si>
  <si>
    <t xml:space="preserve">Ampd3</t>
  </si>
  <si>
    <t xml:space="preserve">Ass1</t>
  </si>
  <si>
    <t xml:space="preserve">Golga3</t>
  </si>
  <si>
    <t xml:space="preserve">Hsd17b4</t>
  </si>
  <si>
    <t xml:space="preserve">Krt10</t>
  </si>
  <si>
    <t xml:space="preserve">Arpc5l</t>
  </si>
  <si>
    <t xml:space="preserve">Vsig10l2</t>
  </si>
  <si>
    <t xml:space="preserve">Txnrd3</t>
  </si>
  <si>
    <t xml:space="preserve">Prxl2a</t>
  </si>
  <si>
    <t xml:space="preserve">Prkag1</t>
  </si>
  <si>
    <t xml:space="preserve">Fkbp8</t>
  </si>
  <si>
    <t xml:space="preserve">H2bc21</t>
  </si>
  <si>
    <t xml:space="preserve">Tmem205</t>
  </si>
  <si>
    <t xml:space="preserve">Cpt1a</t>
  </si>
  <si>
    <t xml:space="preserve">Fech</t>
  </si>
  <si>
    <t xml:space="preserve">Aldob</t>
  </si>
  <si>
    <t xml:space="preserve">Stk38l</t>
  </si>
  <si>
    <t xml:space="preserve">Gmpr</t>
  </si>
  <si>
    <t xml:space="preserve">Stk38</t>
  </si>
  <si>
    <t xml:space="preserve">Carnmt1</t>
  </si>
  <si>
    <t xml:space="preserve">Smyd5</t>
  </si>
  <si>
    <t xml:space="preserve">Gpam</t>
  </si>
  <si>
    <t xml:space="preserve">Rpa1</t>
  </si>
  <si>
    <t xml:space="preserve">Hspb6</t>
  </si>
  <si>
    <t xml:space="preserve">Sgpp1</t>
  </si>
  <si>
    <t xml:space="preserve">Galt</t>
  </si>
  <si>
    <t xml:space="preserve">Phyh</t>
  </si>
  <si>
    <t xml:space="preserve">Phkb</t>
  </si>
  <si>
    <t xml:space="preserve">Cel</t>
  </si>
  <si>
    <t xml:space="preserve">Nhlrc2</t>
  </si>
  <si>
    <t xml:space="preserve">Ehhadh</t>
  </si>
  <si>
    <t xml:space="preserve">Ubr3</t>
  </si>
  <si>
    <t xml:space="preserve">Prss2</t>
  </si>
  <si>
    <t xml:space="preserve">Acaa1a</t>
  </si>
  <si>
    <t xml:space="preserve">Tkfc</t>
  </si>
  <si>
    <t xml:space="preserve">Pgm5</t>
  </si>
  <si>
    <t xml:space="preserve">Ndufaf7</t>
  </si>
  <si>
    <t xml:space="preserve">Pfkfb2</t>
  </si>
  <si>
    <t xml:space="preserve">Akr1e2</t>
  </si>
  <si>
    <t xml:space="preserve">Thy1</t>
  </si>
  <si>
    <t xml:space="preserve">Psme4</t>
  </si>
  <si>
    <t xml:space="preserve">Gstk1</t>
  </si>
  <si>
    <t xml:space="preserve">Col6a2</t>
  </si>
  <si>
    <t xml:space="preserve">Aldh1l1-1</t>
  </si>
  <si>
    <t xml:space="preserve">Ldhd</t>
  </si>
  <si>
    <t xml:space="preserve">Sardh</t>
  </si>
  <si>
    <t xml:space="preserve">Pelo</t>
  </si>
  <si>
    <t xml:space="preserve">Myh11</t>
  </si>
  <si>
    <t xml:space="preserve">Fabp1</t>
  </si>
  <si>
    <t xml:space="preserve">Crocc</t>
  </si>
  <si>
    <t xml:space="preserve">Pxmp2</t>
  </si>
  <si>
    <t xml:space="preserve">Marchf5</t>
  </si>
  <si>
    <t xml:space="preserve">Ca3</t>
  </si>
  <si>
    <t xml:space="preserve">Wdr43</t>
  </si>
  <si>
    <t xml:space="preserve">Mpz</t>
  </si>
  <si>
    <t xml:space="preserve">Agr2</t>
  </si>
  <si>
    <t xml:space="preserve">Nt5c2</t>
  </si>
  <si>
    <t xml:space="preserve">Arg1</t>
  </si>
  <si>
    <t xml:space="preserve">Commd4</t>
  </si>
  <si>
    <t xml:space="preserve">Aldh18a1</t>
  </si>
  <si>
    <t xml:space="preserve">Cpox</t>
  </si>
  <si>
    <t xml:space="preserve">Mospd1</t>
  </si>
  <si>
    <t xml:space="preserve">Haao</t>
  </si>
  <si>
    <t xml:space="preserve">Amy2a5</t>
  </si>
  <si>
    <t xml:space="preserve">Zg16</t>
  </si>
  <si>
    <t xml:space="preserve">Lonp2</t>
  </si>
  <si>
    <t xml:space="preserve">Akap9</t>
  </si>
  <si>
    <t xml:space="preserve">Aimp1</t>
  </si>
  <si>
    <t xml:space="preserve">Acox1</t>
  </si>
  <si>
    <t xml:space="preserve">Commd10</t>
  </si>
  <si>
    <t xml:space="preserve">Atp2a1</t>
  </si>
  <si>
    <t xml:space="preserve">Bpifa2</t>
  </si>
  <si>
    <t xml:space="preserve">Mbp</t>
  </si>
  <si>
    <t xml:space="preserve">Gpd1</t>
  </si>
  <si>
    <t xml:space="preserve">Cisd2</t>
  </si>
  <si>
    <t xml:space="preserve">Asrgl1</t>
  </si>
  <si>
    <t xml:space="preserve">Gnmt</t>
  </si>
  <si>
    <t xml:space="preserve">Cps1</t>
  </si>
  <si>
    <t xml:space="preserve">source</t>
  </si>
  <si>
    <t xml:space="preserve">name</t>
  </si>
  <si>
    <t xml:space="preserve">p_value</t>
  </si>
  <si>
    <t xml:space="preserve">significant</t>
  </si>
  <si>
    <t xml:space="preserve">intersection_size</t>
  </si>
  <si>
    <t xml:space="preserve">precision</t>
  </si>
  <si>
    <t xml:space="preserve">recall</t>
  </si>
  <si>
    <t xml:space="preserve">avg_pvalue</t>
  </si>
  <si>
    <t xml:space="preserve">REAC</t>
  </si>
  <si>
    <t xml:space="preserve">Metabolism of proteins</t>
  </si>
  <si>
    <t xml:space="preserve">Metabolism of RNA</t>
  </si>
  <si>
    <t xml:space="preserve">Cellular responses to stimuli</t>
  </si>
  <si>
    <t xml:space="preserve">Signal Transduction</t>
  </si>
  <si>
    <t xml:space="preserve">Immune System</t>
  </si>
  <si>
    <t xml:space="preserve">Metabolism</t>
  </si>
  <si>
    <t xml:space="preserve">Cell Cycle</t>
  </si>
  <si>
    <t xml:space="preserve">Gene expression (Transcription)</t>
  </si>
  <si>
    <t xml:space="preserve">Transport of small molecules</t>
  </si>
  <si>
    <t xml:space="preserve">DNA Replication</t>
  </si>
  <si>
    <t xml:space="preserve">Vesicle-mediated transport</t>
  </si>
  <si>
    <t xml:space="preserve">Protein localization</t>
  </si>
  <si>
    <t xml:space="preserve">Extracellular matrix organiz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customFormat="false" ht="14.4" hidden="false" customHeight="false" outlineLevel="0" collapsed="false">
      <c r="A2" s="1" t="n">
        <v>0</v>
      </c>
      <c r="B2" s="1" t="n">
        <v>9.8597355</v>
      </c>
      <c r="C2" s="1" t="s">
        <v>6</v>
      </c>
      <c r="D2" s="1" t="n">
        <v>2.2592714</v>
      </c>
      <c r="E2" s="2" t="n">
        <v>2.28923919412713E-006</v>
      </c>
      <c r="F2" s="1" t="n">
        <v>0.000588542585544684</v>
      </c>
      <c r="G2" s="1" t="s">
        <v>7</v>
      </c>
    </row>
    <row r="3" customFormat="false" ht="14.4" hidden="false" customHeight="false" outlineLevel="0" collapsed="false">
      <c r="A3" s="1" t="n">
        <v>1</v>
      </c>
      <c r="B3" s="1" t="n">
        <v>9.649214</v>
      </c>
      <c r="C3" s="1" t="s">
        <v>8</v>
      </c>
      <c r="D3" s="1" t="n">
        <v>2.4613883</v>
      </c>
      <c r="E3" s="2" t="n">
        <v>4.86616795735112E-008</v>
      </c>
      <c r="F3" s="1" t="n">
        <v>0.000121033628643697</v>
      </c>
      <c r="G3" s="1" t="s">
        <v>7</v>
      </c>
    </row>
    <row r="4" customFormat="false" ht="14.4" hidden="false" customHeight="false" outlineLevel="0" collapsed="false">
      <c r="A4" s="1" t="n">
        <v>2</v>
      </c>
      <c r="B4" s="1" t="n">
        <v>8.709344</v>
      </c>
      <c r="C4" s="1" t="s">
        <v>9</v>
      </c>
      <c r="D4" s="1" t="n">
        <v>2.2954085</v>
      </c>
      <c r="E4" s="2" t="n">
        <v>1.43644848515408E-005</v>
      </c>
      <c r="F4" s="1" t="n">
        <v>0.00140078493655715</v>
      </c>
      <c r="G4" s="1" t="s">
        <v>7</v>
      </c>
    </row>
    <row r="5" customFormat="false" ht="14.4" hidden="false" customHeight="false" outlineLevel="0" collapsed="false">
      <c r="A5" s="1" t="n">
        <v>3</v>
      </c>
      <c r="B5" s="1" t="n">
        <v>8.619526</v>
      </c>
      <c r="C5" s="1" t="s">
        <v>10</v>
      </c>
      <c r="D5" s="1" t="n">
        <v>2.0707684</v>
      </c>
      <c r="E5" s="2" t="n">
        <v>5.37155714380326E-007</v>
      </c>
      <c r="F5" s="1" t="n">
        <v>0.00037976909006689</v>
      </c>
      <c r="G5" s="1" t="s">
        <v>7</v>
      </c>
    </row>
    <row r="6" customFormat="false" ht="14.4" hidden="false" customHeight="false" outlineLevel="0" collapsed="false">
      <c r="A6" s="1" t="n">
        <v>4</v>
      </c>
      <c r="B6" s="1" t="n">
        <v>8.597242</v>
      </c>
      <c r="C6" s="1" t="s">
        <v>11</v>
      </c>
      <c r="D6" s="1" t="n">
        <v>1.4350884</v>
      </c>
      <c r="E6" s="2" t="n">
        <v>7.01242255035191E-007</v>
      </c>
      <c r="F6" s="1" t="n">
        <v>0.000391791565233358</v>
      </c>
      <c r="G6" s="1" t="s">
        <v>7</v>
      </c>
    </row>
    <row r="7" customFormat="false" ht="14.4" hidden="false" customHeight="false" outlineLevel="0" collapsed="false">
      <c r="A7" s="1" t="n">
        <v>5</v>
      </c>
      <c r="B7" s="1" t="n">
        <v>8.212586</v>
      </c>
      <c r="C7" s="1" t="s">
        <v>12</v>
      </c>
      <c r="D7" s="1" t="n">
        <v>1.1886297</v>
      </c>
      <c r="E7" s="2" t="n">
        <v>4.52344723736615E-007</v>
      </c>
      <c r="F7" s="1" t="n">
        <v>0.00037976909006689</v>
      </c>
      <c r="G7" s="1" t="s">
        <v>7</v>
      </c>
    </row>
    <row r="8" customFormat="false" ht="14.4" hidden="false" customHeight="false" outlineLevel="0" collapsed="false">
      <c r="A8" s="1" t="n">
        <v>6</v>
      </c>
      <c r="B8" s="1" t="n">
        <v>7.9078307</v>
      </c>
      <c r="C8" s="1" t="s">
        <v>13</v>
      </c>
      <c r="D8" s="1" t="n">
        <v>1.7026756</v>
      </c>
      <c r="E8" s="2" t="n">
        <v>1.51409230683627E-006</v>
      </c>
      <c r="F8" s="1" t="n">
        <v>0.000535231630466622</v>
      </c>
      <c r="G8" s="1" t="s">
        <v>7</v>
      </c>
    </row>
    <row r="9" customFormat="false" ht="14.4" hidden="false" customHeight="false" outlineLevel="0" collapsed="false">
      <c r="A9" s="1" t="n">
        <v>7</v>
      </c>
      <c r="B9" s="1" t="n">
        <v>7.4929385</v>
      </c>
      <c r="C9" s="1" t="s">
        <v>14</v>
      </c>
      <c r="D9" s="1" t="n">
        <v>2.2515454</v>
      </c>
      <c r="E9" s="2" t="n">
        <v>1.34425097532124E-006</v>
      </c>
      <c r="F9" s="1" t="n">
        <v>0.000535231630466622</v>
      </c>
      <c r="G9" s="1" t="s">
        <v>7</v>
      </c>
    </row>
    <row r="10" customFormat="false" ht="14.4" hidden="false" customHeight="false" outlineLevel="0" collapsed="false">
      <c r="A10" s="1" t="n">
        <v>8</v>
      </c>
      <c r="B10" s="1" t="n">
        <v>7.4056454</v>
      </c>
      <c r="C10" s="1" t="s">
        <v>15</v>
      </c>
      <c r="D10" s="1" t="n">
        <v>1.2029097</v>
      </c>
      <c r="E10" s="2" t="n">
        <v>1.83354435309244E-006</v>
      </c>
      <c r="F10" s="1" t="n">
        <v>0.000576140381171713</v>
      </c>
      <c r="G10" s="1" t="s">
        <v>7</v>
      </c>
    </row>
    <row r="11" customFormat="false" ht="14.4" hidden="false" customHeight="false" outlineLevel="0" collapsed="false">
      <c r="A11" s="1" t="n">
        <v>9</v>
      </c>
      <c r="B11" s="1" t="n">
        <v>7.170485</v>
      </c>
      <c r="C11" s="1" t="s">
        <v>16</v>
      </c>
      <c r="D11" s="1" t="n">
        <v>1.0946833</v>
      </c>
      <c r="E11" s="2" t="n">
        <v>2.22965165284251E-006</v>
      </c>
      <c r="F11" s="1" t="n">
        <v>0.000588542585544684</v>
      </c>
      <c r="G11" s="1" t="s">
        <v>7</v>
      </c>
    </row>
    <row r="12" customFormat="false" ht="14.4" hidden="false" customHeight="false" outlineLevel="0" collapsed="false">
      <c r="A12" s="1" t="n">
        <v>10</v>
      </c>
      <c r="B12" s="1" t="n">
        <v>6.9988146</v>
      </c>
      <c r="C12" s="1" t="s">
        <v>17</v>
      </c>
      <c r="D12" s="1" t="n">
        <v>2.159144</v>
      </c>
      <c r="E12" s="2" t="n">
        <v>1.5198220111468E-005</v>
      </c>
      <c r="F12" s="1" t="n">
        <v>0.00143268554917438</v>
      </c>
      <c r="G12" s="1" t="s">
        <v>7</v>
      </c>
    </row>
    <row r="13" customFormat="false" ht="14.4" hidden="false" customHeight="false" outlineLevel="0" collapsed="false">
      <c r="A13" s="1" t="n">
        <v>11</v>
      </c>
      <c r="B13" s="1" t="n">
        <v>6.9588895</v>
      </c>
      <c r="C13" s="1" t="s">
        <v>18</v>
      </c>
      <c r="D13" s="1" t="n">
        <v>1.8586956</v>
      </c>
      <c r="E13" s="2" t="n">
        <v>3.38355686543104E-006</v>
      </c>
      <c r="F13" s="1" t="n">
        <v>0.000700045123833142</v>
      </c>
      <c r="G13" s="1" t="s">
        <v>7</v>
      </c>
    </row>
    <row r="14" customFormat="false" ht="14.4" hidden="false" customHeight="false" outlineLevel="0" collapsed="false">
      <c r="A14" s="1" t="n">
        <v>12</v>
      </c>
      <c r="B14" s="1" t="n">
        <v>6.940264</v>
      </c>
      <c r="C14" s="1" t="s">
        <v>19</v>
      </c>
      <c r="D14" s="1" t="n">
        <v>2.1296742</v>
      </c>
      <c r="E14" s="2" t="n">
        <v>3.46556991996605E-006</v>
      </c>
      <c r="F14" s="1" t="n">
        <v>0.000700045123833142</v>
      </c>
      <c r="G14" s="1" t="s">
        <v>7</v>
      </c>
    </row>
    <row r="15" customFormat="false" ht="14.4" hidden="false" customHeight="false" outlineLevel="0" collapsed="false">
      <c r="A15" s="1" t="n">
        <v>13</v>
      </c>
      <c r="B15" s="1" t="n">
        <v>6.6523294</v>
      </c>
      <c r="C15" s="1" t="s">
        <v>20</v>
      </c>
      <c r="D15" s="1" t="n">
        <v>1.1289549</v>
      </c>
      <c r="E15" s="2" t="n">
        <v>1.26830001813999E-005</v>
      </c>
      <c r="F15" s="1" t="n">
        <v>0.00137952017357688</v>
      </c>
      <c r="G15" s="1" t="s">
        <v>7</v>
      </c>
    </row>
    <row r="16" customFormat="false" ht="14.4" hidden="false" customHeight="false" outlineLevel="0" collapsed="false">
      <c r="A16" s="1" t="n">
        <v>14</v>
      </c>
      <c r="B16" s="1" t="n">
        <v>6.591799</v>
      </c>
      <c r="C16" s="1" t="s">
        <v>21</v>
      </c>
      <c r="D16" s="1" t="n">
        <v>1.4904857</v>
      </c>
      <c r="E16" s="2" t="n">
        <v>6.33034477455711E-006</v>
      </c>
      <c r="F16" s="1" t="n">
        <v>0.000942221843286711</v>
      </c>
      <c r="G16" s="1" t="s">
        <v>7</v>
      </c>
    </row>
    <row r="17" customFormat="false" ht="14.4" hidden="false" customHeight="false" outlineLevel="0" collapsed="false">
      <c r="A17" s="1" t="n">
        <v>15</v>
      </c>
      <c r="B17" s="1" t="n">
        <v>6.5899286</v>
      </c>
      <c r="C17" s="1" t="s">
        <v>22</v>
      </c>
      <c r="D17" s="1" t="n">
        <v>0.8513921</v>
      </c>
      <c r="E17" s="2" t="n">
        <v>1.42942112150705E-005</v>
      </c>
      <c r="F17" s="1" t="n">
        <v>0.00140078493655715</v>
      </c>
      <c r="G17" s="1" t="s">
        <v>7</v>
      </c>
    </row>
    <row r="18" customFormat="false" ht="14.4" hidden="false" customHeight="false" outlineLevel="0" collapsed="false">
      <c r="A18" s="1" t="n">
        <v>16</v>
      </c>
      <c r="B18" s="1" t="n">
        <v>6.5364547</v>
      </c>
      <c r="C18" s="1" t="s">
        <v>23</v>
      </c>
      <c r="D18" s="1" t="n">
        <v>1.8783777</v>
      </c>
      <c r="E18" s="2" t="n">
        <v>1.17476201283288E-005</v>
      </c>
      <c r="F18" s="1" t="n">
        <v>0.00132889078891655</v>
      </c>
      <c r="G18" s="1" t="s">
        <v>7</v>
      </c>
    </row>
    <row r="19" customFormat="false" ht="14.4" hidden="false" customHeight="false" outlineLevel="0" collapsed="false">
      <c r="A19" s="1" t="n">
        <v>17</v>
      </c>
      <c r="B19" s="1" t="n">
        <v>6.476705</v>
      </c>
      <c r="C19" s="1" t="s">
        <v>24</v>
      </c>
      <c r="D19" s="1" t="n">
        <v>1.0378959</v>
      </c>
      <c r="E19" s="2" t="n">
        <v>2.61605344511135E-005</v>
      </c>
      <c r="F19" s="1" t="n">
        <v>0.0018678926841994</v>
      </c>
      <c r="G19" s="1" t="s">
        <v>7</v>
      </c>
    </row>
    <row r="20" customFormat="false" ht="14.4" hidden="false" customHeight="false" outlineLevel="0" collapsed="false">
      <c r="A20" s="1" t="n">
        <v>18</v>
      </c>
      <c r="B20" s="1" t="n">
        <v>6.4374385</v>
      </c>
      <c r="C20" s="1" t="s">
        <v>25</v>
      </c>
      <c r="D20" s="1" t="n">
        <v>1.7683668</v>
      </c>
      <c r="E20" s="2" t="n">
        <v>9.63720009359766E-006</v>
      </c>
      <c r="F20" s="1" t="n">
        <v>0.0012195874538754</v>
      </c>
      <c r="G20" s="1" t="s">
        <v>7</v>
      </c>
    </row>
    <row r="21" customFormat="false" ht="14.4" hidden="false" customHeight="false" outlineLevel="0" collapsed="false">
      <c r="A21" s="1" t="n">
        <v>19</v>
      </c>
      <c r="B21" s="1" t="n">
        <v>6.34459</v>
      </c>
      <c r="C21" s="1" t="s">
        <v>26</v>
      </c>
      <c r="D21" s="1" t="n">
        <v>2.1041589</v>
      </c>
      <c r="E21" s="2" t="n">
        <v>1.88553974633014E-005</v>
      </c>
      <c r="F21" s="1" t="n">
        <v>0.00161585042503685</v>
      </c>
      <c r="G21" s="1" t="s">
        <v>7</v>
      </c>
    </row>
    <row r="22" customFormat="false" ht="14.4" hidden="false" customHeight="false" outlineLevel="0" collapsed="false">
      <c r="A22" s="1" t="n">
        <v>20</v>
      </c>
      <c r="B22" s="1" t="n">
        <v>6.3144555</v>
      </c>
      <c r="C22" s="1" t="s">
        <v>27</v>
      </c>
      <c r="D22" s="1" t="n">
        <v>1.3160815</v>
      </c>
      <c r="E22" s="2" t="n">
        <v>1.03501056905974E-005</v>
      </c>
      <c r="F22" s="1" t="n">
        <v>0.0012195874538754</v>
      </c>
      <c r="G22" s="1" t="s">
        <v>7</v>
      </c>
    </row>
    <row r="23" customFormat="false" ht="14.4" hidden="false" customHeight="false" outlineLevel="0" collapsed="false">
      <c r="A23" s="1" t="n">
        <v>21</v>
      </c>
      <c r="B23" s="1" t="n">
        <v>6.2468686</v>
      </c>
      <c r="C23" s="1" t="s">
        <v>28</v>
      </c>
      <c r="D23" s="1" t="n">
        <v>1.4750898</v>
      </c>
      <c r="E23" s="2" t="n">
        <v>1.41872248224867E-005</v>
      </c>
      <c r="F23" s="1" t="n">
        <v>0.00140078493655715</v>
      </c>
      <c r="G23" s="1" t="s">
        <v>7</v>
      </c>
    </row>
    <row r="24" customFormat="false" ht="14.4" hidden="false" customHeight="false" outlineLevel="0" collapsed="false">
      <c r="A24" s="1" t="n">
        <v>22</v>
      </c>
      <c r="B24" s="1" t="n">
        <v>6.2014394</v>
      </c>
      <c r="C24" s="1" t="s">
        <v>29</v>
      </c>
      <c r="D24" s="1" t="n">
        <v>1.3787429</v>
      </c>
      <c r="E24" s="2" t="n">
        <v>3.19059327351407E-005</v>
      </c>
      <c r="F24" s="1" t="n">
        <v>0.00205068131306768</v>
      </c>
      <c r="G24" s="1" t="s">
        <v>7</v>
      </c>
    </row>
    <row r="25" customFormat="false" ht="14.4" hidden="false" customHeight="false" outlineLevel="0" collapsed="false">
      <c r="A25" s="1" t="n">
        <v>23</v>
      </c>
      <c r="B25" s="1" t="n">
        <v>6.1697655</v>
      </c>
      <c r="C25" s="1" t="s">
        <v>30</v>
      </c>
      <c r="D25" s="1" t="n">
        <v>0.78705794</v>
      </c>
      <c r="E25" s="2" t="n">
        <v>6.06547574749433E-005</v>
      </c>
      <c r="F25" s="1" t="n">
        <v>0.00323644630451207</v>
      </c>
      <c r="G25" s="1" t="s">
        <v>7</v>
      </c>
    </row>
    <row r="26" customFormat="false" ht="14.4" hidden="false" customHeight="false" outlineLevel="0" collapsed="false">
      <c r="A26" s="1" t="n">
        <v>24</v>
      </c>
      <c r="B26" s="1" t="n">
        <v>6.0659976</v>
      </c>
      <c r="C26" s="1" t="s">
        <v>31</v>
      </c>
      <c r="D26" s="1" t="n">
        <v>1.5422593</v>
      </c>
      <c r="E26" s="2" t="n">
        <v>1.6480055953148E-005</v>
      </c>
      <c r="F26" s="1" t="n">
        <v>0.00150340639469363</v>
      </c>
      <c r="G26" s="1" t="s">
        <v>7</v>
      </c>
    </row>
    <row r="27" customFormat="false" ht="14.4" hidden="false" customHeight="false" outlineLevel="0" collapsed="false">
      <c r="A27" s="1" t="n">
        <v>25</v>
      </c>
      <c r="B27" s="1" t="n">
        <v>5.999732</v>
      </c>
      <c r="C27" s="1" t="s">
        <v>32</v>
      </c>
      <c r="D27" s="1" t="n">
        <v>0.91918814</v>
      </c>
      <c r="E27" s="2" t="n">
        <v>5.26206745638831E-005</v>
      </c>
      <c r="F27" s="1" t="n">
        <v>0.00297622535333322</v>
      </c>
      <c r="G27" s="1" t="s">
        <v>7</v>
      </c>
    </row>
    <row r="28" customFormat="false" ht="14.4" hidden="false" customHeight="false" outlineLevel="0" collapsed="false">
      <c r="A28" s="1" t="n">
        <v>26</v>
      </c>
      <c r="B28" s="1" t="n">
        <v>5.994072</v>
      </c>
      <c r="C28" s="1" t="s">
        <v>33</v>
      </c>
      <c r="D28" s="1" t="n">
        <v>2.3800368</v>
      </c>
      <c r="E28" s="2" t="n">
        <v>2.79923306862522E-005</v>
      </c>
      <c r="F28" s="1" t="n">
        <v>0.00193078807757856</v>
      </c>
      <c r="G28" s="1" t="s">
        <v>7</v>
      </c>
    </row>
    <row r="29" customFormat="false" ht="14.4" hidden="false" customHeight="false" outlineLevel="0" collapsed="false">
      <c r="A29" s="1" t="n">
        <v>27</v>
      </c>
      <c r="B29" s="1" t="n">
        <v>5.882597</v>
      </c>
      <c r="C29" s="1" t="s">
        <v>34</v>
      </c>
      <c r="D29" s="1" t="n">
        <v>1.1063585</v>
      </c>
      <c r="E29" s="2" t="n">
        <v>2.61074171606485E-005</v>
      </c>
      <c r="F29" s="1" t="n">
        <v>0.0018678926841994</v>
      </c>
      <c r="G29" s="1" t="s">
        <v>7</v>
      </c>
    </row>
    <row r="30" customFormat="false" ht="14.4" hidden="false" customHeight="false" outlineLevel="0" collapsed="false">
      <c r="A30" s="1" t="n">
        <v>28</v>
      </c>
      <c r="B30" s="1" t="n">
        <v>5.8285656</v>
      </c>
      <c r="C30" s="1" t="s">
        <v>35</v>
      </c>
      <c r="D30" s="1" t="n">
        <v>1.8932693</v>
      </c>
      <c r="E30" s="2" t="n">
        <v>2.56800437786513E-005</v>
      </c>
      <c r="F30" s="1" t="n">
        <v>0.0018678926841994</v>
      </c>
      <c r="G30" s="1" t="s">
        <v>7</v>
      </c>
    </row>
    <row r="31" customFormat="false" ht="14.4" hidden="false" customHeight="false" outlineLevel="0" collapsed="false">
      <c r="A31" s="1" t="n">
        <v>29</v>
      </c>
      <c r="B31" s="1" t="n">
        <v>5.781977</v>
      </c>
      <c r="C31" s="1" t="s">
        <v>36</v>
      </c>
      <c r="D31" s="1" t="n">
        <v>1.566045</v>
      </c>
      <c r="E31" s="2" t="n">
        <v>8.49418312495883E-005</v>
      </c>
      <c r="F31" s="1" t="n">
        <v>0.00393795899629238</v>
      </c>
      <c r="G31" s="1" t="s">
        <v>7</v>
      </c>
    </row>
    <row r="32" customFormat="false" ht="14.4" hidden="false" customHeight="false" outlineLevel="0" collapsed="false">
      <c r="A32" s="1" t="n">
        <v>30</v>
      </c>
      <c r="B32" s="1" t="n">
        <v>5.7673526</v>
      </c>
      <c r="C32" s="1" t="s">
        <v>37</v>
      </c>
      <c r="D32" s="1" t="n">
        <v>1.6041417</v>
      </c>
      <c r="E32" s="2" t="n">
        <v>4.00803028413061E-005</v>
      </c>
      <c r="F32" s="1" t="n">
        <v>0.00239747987398717</v>
      </c>
      <c r="G32" s="1" t="s">
        <v>7</v>
      </c>
    </row>
    <row r="33" customFormat="false" ht="14.4" hidden="false" customHeight="false" outlineLevel="0" collapsed="false">
      <c r="A33" s="1" t="n">
        <v>31</v>
      </c>
      <c r="B33" s="1" t="n">
        <v>5.744055</v>
      </c>
      <c r="C33" s="1" t="s">
        <v>38</v>
      </c>
      <c r="D33" s="1" t="n">
        <v>1.7965591</v>
      </c>
      <c r="E33" s="2" t="n">
        <v>3.09601947610765E-005</v>
      </c>
      <c r="F33" s="1" t="n">
        <v>0.00205068131306768</v>
      </c>
      <c r="G33" s="1" t="s">
        <v>7</v>
      </c>
    </row>
    <row r="34" customFormat="false" ht="14.4" hidden="false" customHeight="false" outlineLevel="0" collapsed="false">
      <c r="A34" s="1" t="n">
        <v>32</v>
      </c>
      <c r="B34" s="1" t="n">
        <v>5.735145</v>
      </c>
      <c r="C34" s="1" t="s">
        <v>39</v>
      </c>
      <c r="D34" s="1" t="n">
        <v>0.65241545</v>
      </c>
      <c r="E34" s="2" t="n">
        <v>3.1224527638928E-005</v>
      </c>
      <c r="F34" s="1" t="n">
        <v>0.00205068131306768</v>
      </c>
      <c r="G34" s="1" t="s">
        <v>7</v>
      </c>
    </row>
    <row r="35" customFormat="false" ht="14.4" hidden="false" customHeight="false" outlineLevel="0" collapsed="false">
      <c r="A35" s="1" t="n">
        <v>33</v>
      </c>
      <c r="B35" s="1" t="n">
        <v>5.7207255</v>
      </c>
      <c r="C35" s="1" t="s">
        <v>40</v>
      </c>
      <c r="D35" s="1" t="n">
        <v>2.6242332</v>
      </c>
      <c r="E35" s="1" t="n">
        <v>0.000126867051157653</v>
      </c>
      <c r="F35" s="1" t="n">
        <v>0.00498305584269228</v>
      </c>
      <c r="G35" s="1" t="s">
        <v>7</v>
      </c>
    </row>
    <row r="36" customFormat="false" ht="14.4" hidden="false" customHeight="false" outlineLevel="0" collapsed="false">
      <c r="A36" s="1" t="n">
        <v>34</v>
      </c>
      <c r="B36" s="1" t="n">
        <v>5.681595</v>
      </c>
      <c r="C36" s="1" t="s">
        <v>41</v>
      </c>
      <c r="D36" s="1" t="n">
        <v>0.9937228</v>
      </c>
      <c r="E36" s="2" t="n">
        <v>4.06927277055815E-005</v>
      </c>
      <c r="F36" s="1" t="n">
        <v>0.00239747987398717</v>
      </c>
      <c r="G36" s="1" t="s">
        <v>7</v>
      </c>
    </row>
    <row r="37" customFormat="false" ht="14.4" hidden="false" customHeight="false" outlineLevel="0" collapsed="false">
      <c r="A37" s="1" t="n">
        <v>35</v>
      </c>
      <c r="B37" s="1" t="n">
        <v>5.6297064</v>
      </c>
      <c r="C37" s="1" t="s">
        <v>42</v>
      </c>
      <c r="D37" s="1" t="n">
        <v>0.74297506</v>
      </c>
      <c r="E37" s="2" t="n">
        <v>7.66061813999796E-005</v>
      </c>
      <c r="F37" s="1" t="n">
        <v>0.00380074177191478</v>
      </c>
      <c r="G37" s="1" t="s">
        <v>7</v>
      </c>
    </row>
    <row r="38" customFormat="false" ht="14.4" hidden="false" customHeight="false" outlineLevel="0" collapsed="false">
      <c r="A38" s="1" t="n">
        <v>36</v>
      </c>
      <c r="B38" s="1" t="n">
        <v>5.523109</v>
      </c>
      <c r="C38" s="1" t="s">
        <v>43</v>
      </c>
      <c r="D38" s="1" t="n">
        <v>1.6094866</v>
      </c>
      <c r="E38" s="2" t="n">
        <v>4.7221769649603E-005</v>
      </c>
      <c r="F38" s="1" t="n">
        <v>0.00272537070549137</v>
      </c>
      <c r="G38" s="1" t="s">
        <v>7</v>
      </c>
    </row>
    <row r="39" customFormat="false" ht="14.4" hidden="false" customHeight="false" outlineLevel="0" collapsed="false">
      <c r="A39" s="1" t="n">
        <v>37</v>
      </c>
      <c r="B39" s="1" t="n">
        <v>5.511407</v>
      </c>
      <c r="C39" s="1" t="s">
        <v>44</v>
      </c>
      <c r="D39" s="1" t="n">
        <v>1.1123859</v>
      </c>
      <c r="E39" s="2" t="n">
        <v>8.49337856364829E-005</v>
      </c>
      <c r="F39" s="1" t="n">
        <v>0.00393795899629238</v>
      </c>
      <c r="G39" s="1" t="s">
        <v>7</v>
      </c>
    </row>
    <row r="40" customFormat="false" ht="14.4" hidden="false" customHeight="false" outlineLevel="0" collapsed="false">
      <c r="A40" s="1" t="n">
        <v>38</v>
      </c>
      <c r="B40" s="1" t="n">
        <v>5.5103636</v>
      </c>
      <c r="C40" s="1" t="s">
        <v>45</v>
      </c>
      <c r="D40" s="1" t="n">
        <v>1.8827149</v>
      </c>
      <c r="E40" s="1" t="n">
        <v>0.000338547606842361</v>
      </c>
      <c r="F40" s="1" t="n">
        <v>0.00864593571204478</v>
      </c>
      <c r="G40" s="1" t="s">
        <v>7</v>
      </c>
    </row>
    <row r="41" customFormat="false" ht="14.4" hidden="false" customHeight="false" outlineLevel="0" collapsed="false">
      <c r="A41" s="1" t="n">
        <v>39</v>
      </c>
      <c r="B41" s="1" t="n">
        <v>5.438158</v>
      </c>
      <c r="C41" s="1" t="s">
        <v>46</v>
      </c>
      <c r="D41" s="1" t="n">
        <v>2.0003088</v>
      </c>
      <c r="E41" s="1" t="n">
        <v>0.000314064334704886</v>
      </c>
      <c r="F41" s="1" t="n">
        <v>0.00864593571204478</v>
      </c>
      <c r="G41" s="1" t="s">
        <v>7</v>
      </c>
    </row>
    <row r="42" customFormat="false" ht="14.4" hidden="false" customHeight="false" outlineLevel="0" collapsed="false">
      <c r="A42" s="1" t="n">
        <v>40</v>
      </c>
      <c r="B42" s="1" t="n">
        <v>5.400339</v>
      </c>
      <c r="C42" s="1" t="s">
        <v>47</v>
      </c>
      <c r="D42" s="1" t="n">
        <v>2.7814147</v>
      </c>
      <c r="E42" s="1" t="n">
        <v>0.000318369974727945</v>
      </c>
      <c r="F42" s="1" t="n">
        <v>0.00864593571204478</v>
      </c>
      <c r="G42" s="1" t="s">
        <v>7</v>
      </c>
    </row>
    <row r="43" customFormat="false" ht="14.4" hidden="false" customHeight="false" outlineLevel="0" collapsed="false">
      <c r="A43" s="1" t="n">
        <v>41</v>
      </c>
      <c r="B43" s="1" t="n">
        <v>5.3995724</v>
      </c>
      <c r="C43" s="1" t="s">
        <v>48</v>
      </c>
      <c r="D43" s="1" t="n">
        <v>1.3997731</v>
      </c>
      <c r="E43" s="2" t="n">
        <v>6.39632574557722E-005</v>
      </c>
      <c r="F43" s="1" t="n">
        <v>0.00326168299648704</v>
      </c>
      <c r="G43" s="1" t="s">
        <v>7</v>
      </c>
    </row>
    <row r="44" customFormat="false" ht="14.4" hidden="false" customHeight="false" outlineLevel="0" collapsed="false">
      <c r="A44" s="1" t="n">
        <v>42</v>
      </c>
      <c r="B44" s="1" t="n">
        <v>5.382097</v>
      </c>
      <c r="C44" s="1" t="s">
        <v>49</v>
      </c>
      <c r="D44" s="1" t="n">
        <v>0.87896055</v>
      </c>
      <c r="E44" s="2" t="n">
        <v>6.45877821086543E-005</v>
      </c>
      <c r="F44" s="1" t="n">
        <v>0.00326168299648704</v>
      </c>
      <c r="G44" s="1" t="s">
        <v>7</v>
      </c>
    </row>
    <row r="45" customFormat="false" ht="14.4" hidden="false" customHeight="false" outlineLevel="0" collapsed="false">
      <c r="A45" s="1" t="n">
        <v>43</v>
      </c>
      <c r="B45" s="1" t="n">
        <v>5.3688684</v>
      </c>
      <c r="C45" s="1" t="s">
        <v>50</v>
      </c>
      <c r="D45" s="1" t="n">
        <v>1.5201873</v>
      </c>
      <c r="E45" s="2" t="n">
        <v>8.40231065875075E-005</v>
      </c>
      <c r="F45" s="1" t="n">
        <v>0.00393795899629238</v>
      </c>
      <c r="G45" s="1" t="s">
        <v>7</v>
      </c>
    </row>
    <row r="46" customFormat="false" ht="14.4" hidden="false" customHeight="false" outlineLevel="0" collapsed="false">
      <c r="A46" s="1" t="n">
        <v>44</v>
      </c>
      <c r="B46" s="1" t="n">
        <v>5.3385787</v>
      </c>
      <c r="C46" s="1" t="s">
        <v>51</v>
      </c>
      <c r="D46" s="1" t="n">
        <v>1.8305544</v>
      </c>
      <c r="E46" s="1" t="n">
        <v>0.000124272355261564</v>
      </c>
      <c r="F46" s="1" t="n">
        <v>0.0049498904321085</v>
      </c>
      <c r="G46" s="1" t="s">
        <v>7</v>
      </c>
    </row>
    <row r="47" customFormat="false" ht="14.4" hidden="false" customHeight="false" outlineLevel="0" collapsed="false">
      <c r="A47" s="1" t="n">
        <v>45</v>
      </c>
      <c r="B47" s="1" t="n">
        <v>5.2988324</v>
      </c>
      <c r="C47" s="1" t="s">
        <v>52</v>
      </c>
      <c r="D47" s="1" t="n">
        <v>0.8341735</v>
      </c>
      <c r="E47" s="1" t="n">
        <v>0.000135807719074207</v>
      </c>
      <c r="F47" s="1" t="n">
        <v>0.00512085639389144</v>
      </c>
      <c r="G47" s="1" t="s">
        <v>7</v>
      </c>
    </row>
    <row r="48" customFormat="false" ht="14.4" hidden="false" customHeight="false" outlineLevel="0" collapsed="false">
      <c r="A48" s="1" t="n">
        <v>46</v>
      </c>
      <c r="B48" s="1" t="n">
        <v>5.2885695</v>
      </c>
      <c r="C48" s="1" t="s">
        <v>53</v>
      </c>
      <c r="D48" s="1" t="n">
        <v>1.7170373</v>
      </c>
      <c r="E48" s="1" t="n">
        <v>0.000210957126447788</v>
      </c>
      <c r="F48" s="1" t="n">
        <v>0.00693705527435286</v>
      </c>
      <c r="G48" s="1" t="s">
        <v>7</v>
      </c>
    </row>
    <row r="49" customFormat="false" ht="14.4" hidden="false" customHeight="false" outlineLevel="0" collapsed="false">
      <c r="A49" s="1" t="n">
        <v>47</v>
      </c>
      <c r="B49" s="1" t="n">
        <v>5.2865343</v>
      </c>
      <c r="C49" s="1" t="s">
        <v>54</v>
      </c>
      <c r="D49" s="1" t="n">
        <v>1.0379479</v>
      </c>
      <c r="E49" s="1" t="n">
        <v>0.000177186047382592</v>
      </c>
      <c r="F49" s="1" t="n">
        <v>0.00611075782924357</v>
      </c>
      <c r="G49" s="1" t="s">
        <v>7</v>
      </c>
    </row>
    <row r="50" customFormat="false" ht="14.4" hidden="false" customHeight="false" outlineLevel="0" collapsed="false">
      <c r="A50" s="1" t="n">
        <v>48</v>
      </c>
      <c r="B50" s="1" t="n">
        <v>5.2445865</v>
      </c>
      <c r="C50" s="1" t="s">
        <v>55</v>
      </c>
      <c r="D50" s="1" t="n">
        <v>0.7394467</v>
      </c>
      <c r="E50" s="2" t="n">
        <v>8.02106056816161E-005</v>
      </c>
      <c r="F50" s="1" t="n">
        <v>0.00391095849771742</v>
      </c>
      <c r="G50" s="1" t="s">
        <v>7</v>
      </c>
    </row>
    <row r="51" customFormat="false" ht="14.4" hidden="false" customHeight="false" outlineLevel="0" collapsed="false">
      <c r="A51" s="1" t="n">
        <v>49</v>
      </c>
      <c r="B51" s="1" t="n">
        <v>5.1739078</v>
      </c>
      <c r="C51" s="1" t="s">
        <v>56</v>
      </c>
      <c r="D51" s="1" t="n">
        <v>1.3117281</v>
      </c>
      <c r="E51" s="2" t="n">
        <v>9.34566875505034E-005</v>
      </c>
      <c r="F51" s="1" t="n">
        <v>0.00426283084504554</v>
      </c>
      <c r="G51" s="1" t="s">
        <v>7</v>
      </c>
    </row>
    <row r="52" customFormat="false" ht="14.4" hidden="false" customHeight="false" outlineLevel="0" collapsed="false">
      <c r="A52" s="1" t="n">
        <v>50</v>
      </c>
      <c r="B52" s="1" t="n">
        <v>5.1682177</v>
      </c>
      <c r="C52" s="1" t="s">
        <v>57</v>
      </c>
      <c r="D52" s="1" t="n">
        <v>0.9459944</v>
      </c>
      <c r="E52" s="1" t="n">
        <v>0.000106790476211372</v>
      </c>
      <c r="F52" s="1" t="n">
        <v>0.00465837063335527</v>
      </c>
      <c r="G52" s="1" t="s">
        <v>7</v>
      </c>
    </row>
    <row r="53" customFormat="false" ht="14.4" hidden="false" customHeight="false" outlineLevel="0" collapsed="false">
      <c r="A53" s="1" t="n">
        <v>51</v>
      </c>
      <c r="B53" s="1" t="n">
        <v>5.147946</v>
      </c>
      <c r="C53" s="1" t="s">
        <v>58</v>
      </c>
      <c r="D53" s="1" t="n">
        <v>1.9003465</v>
      </c>
      <c r="E53" s="1" t="n">
        <v>0.00053486765074451</v>
      </c>
      <c r="F53" s="1" t="n">
        <v>0.0112044867874479</v>
      </c>
      <c r="G53" s="1" t="s">
        <v>7</v>
      </c>
    </row>
    <row r="54" customFormat="false" ht="14.4" hidden="false" customHeight="false" outlineLevel="0" collapsed="false">
      <c r="A54" s="1" t="n">
        <v>52</v>
      </c>
      <c r="B54" s="1" t="n">
        <v>5.1204753</v>
      </c>
      <c r="C54" s="1" t="s">
        <v>59</v>
      </c>
      <c r="D54" s="1" t="n">
        <v>0.7640355</v>
      </c>
      <c r="E54" s="1" t="n">
        <v>0.000112435760899539</v>
      </c>
      <c r="F54" s="1" t="n">
        <v>0.00481770199733179</v>
      </c>
      <c r="G54" s="1" t="s">
        <v>7</v>
      </c>
    </row>
    <row r="55" customFormat="false" ht="14.4" hidden="false" customHeight="false" outlineLevel="0" collapsed="false">
      <c r="A55" s="1" t="n">
        <v>53</v>
      </c>
      <c r="B55" s="1" t="n">
        <v>5.1016235</v>
      </c>
      <c r="C55" s="1" t="s">
        <v>60</v>
      </c>
      <c r="D55" s="1" t="n">
        <v>2.252663</v>
      </c>
      <c r="E55" s="1" t="n">
        <v>0.000186408889143561</v>
      </c>
      <c r="F55" s="1" t="n">
        <v>0.00628577706105074</v>
      </c>
      <c r="G55" s="1" t="s">
        <v>7</v>
      </c>
    </row>
    <row r="56" customFormat="false" ht="14.4" hidden="false" customHeight="false" outlineLevel="0" collapsed="false">
      <c r="A56" s="1" t="n">
        <v>54</v>
      </c>
      <c r="B56" s="1" t="n">
        <v>5.075362</v>
      </c>
      <c r="C56" s="1" t="s">
        <v>61</v>
      </c>
      <c r="D56" s="1" t="n">
        <v>2.081603</v>
      </c>
      <c r="E56" s="1" t="n">
        <v>0.000199695965917272</v>
      </c>
      <c r="F56" s="1" t="n">
        <v>0.00664400225428289</v>
      </c>
      <c r="G56" s="1" t="s">
        <v>7</v>
      </c>
    </row>
    <row r="57" customFormat="false" ht="14.4" hidden="false" customHeight="false" outlineLevel="0" collapsed="false">
      <c r="A57" s="1" t="n">
        <v>55</v>
      </c>
      <c r="B57" s="1" t="n">
        <v>5.059845</v>
      </c>
      <c r="C57" s="1" t="s">
        <v>62</v>
      </c>
      <c r="D57" s="1" t="n">
        <v>1.524742</v>
      </c>
      <c r="E57" s="1" t="n">
        <v>0.000130266766499555</v>
      </c>
      <c r="F57" s="1" t="n">
        <v>0.00504649884466771</v>
      </c>
      <c r="G57" s="1" t="s">
        <v>7</v>
      </c>
    </row>
    <row r="58" customFormat="false" ht="14.4" hidden="false" customHeight="false" outlineLevel="0" collapsed="false">
      <c r="A58" s="1" t="n">
        <v>56</v>
      </c>
      <c r="B58" s="1" t="n">
        <v>5.05242</v>
      </c>
      <c r="C58" s="1" t="s">
        <v>63</v>
      </c>
      <c r="D58" s="1" t="n">
        <v>1.427276</v>
      </c>
      <c r="E58" s="1" t="n">
        <v>0.000123486610531415</v>
      </c>
      <c r="F58" s="1" t="n">
        <v>0.0049498904321085</v>
      </c>
      <c r="G58" s="1" t="s">
        <v>7</v>
      </c>
    </row>
    <row r="59" customFormat="false" ht="14.4" hidden="false" customHeight="false" outlineLevel="0" collapsed="false">
      <c r="A59" s="1" t="n">
        <v>57</v>
      </c>
      <c r="B59" s="1" t="n">
        <v>5.033446</v>
      </c>
      <c r="C59" s="1" t="s">
        <v>64</v>
      </c>
      <c r="D59" s="1" t="n">
        <v>0.83510363</v>
      </c>
      <c r="E59" s="1" t="n">
        <v>0.000123015343069146</v>
      </c>
      <c r="F59" s="1" t="n">
        <v>0.0049498904321085</v>
      </c>
      <c r="G59" s="1" t="s">
        <v>7</v>
      </c>
    </row>
    <row r="60" customFormat="false" ht="14.4" hidden="false" customHeight="false" outlineLevel="0" collapsed="false">
      <c r="A60" s="1" t="n">
        <v>58</v>
      </c>
      <c r="B60" s="1" t="n">
        <v>5.025805</v>
      </c>
      <c r="C60" s="1" t="s">
        <v>65</v>
      </c>
      <c r="D60" s="1" t="n">
        <v>2.1146276</v>
      </c>
      <c r="E60" s="1" t="n">
        <v>0.000584136400949283</v>
      </c>
      <c r="F60" s="1" t="n">
        <v>0.0116333643794688</v>
      </c>
      <c r="G60" s="1" t="s">
        <v>7</v>
      </c>
    </row>
    <row r="61" customFormat="false" ht="14.4" hidden="false" customHeight="false" outlineLevel="0" collapsed="false">
      <c r="A61" s="1" t="n">
        <v>59</v>
      </c>
      <c r="B61" s="1" t="n">
        <v>5.0029273</v>
      </c>
      <c r="C61" s="1" t="s">
        <v>66</v>
      </c>
      <c r="D61" s="1" t="n">
        <v>1.087262</v>
      </c>
      <c r="E61" s="1" t="n">
        <v>0.000134959670351935</v>
      </c>
      <c r="F61" s="1" t="n">
        <v>0.00512085639389144</v>
      </c>
      <c r="G61" s="1" t="s">
        <v>7</v>
      </c>
    </row>
    <row r="62" customFormat="false" ht="14.4" hidden="false" customHeight="false" outlineLevel="0" collapsed="false">
      <c r="A62" s="1" t="n">
        <v>60</v>
      </c>
      <c r="B62" s="1" t="n">
        <v>5.0021143</v>
      </c>
      <c r="C62" s="1" t="s">
        <v>67</v>
      </c>
      <c r="D62" s="1" t="n">
        <v>0.98913926</v>
      </c>
      <c r="E62" s="1" t="n">
        <v>0.000247458493929603</v>
      </c>
      <c r="F62" s="1" t="n">
        <v>0.00747170901903146</v>
      </c>
      <c r="G62" s="1" t="s">
        <v>7</v>
      </c>
    </row>
    <row r="63" customFormat="false" ht="14.4" hidden="false" customHeight="false" outlineLevel="0" collapsed="false">
      <c r="A63" s="1" t="n">
        <v>61</v>
      </c>
      <c r="B63" s="1" t="n">
        <v>4.9570518</v>
      </c>
      <c r="C63" s="1" t="s">
        <v>68</v>
      </c>
      <c r="D63" s="1" t="n">
        <v>1.104494</v>
      </c>
      <c r="E63" s="1" t="n">
        <v>0.00027251218864225</v>
      </c>
      <c r="F63" s="1" t="n">
        <v>0.00802775489041962</v>
      </c>
      <c r="G63" s="1" t="s">
        <v>7</v>
      </c>
    </row>
    <row r="64" customFormat="false" ht="14.4" hidden="false" customHeight="false" outlineLevel="0" collapsed="false">
      <c r="A64" s="1" t="n">
        <v>62</v>
      </c>
      <c r="B64" s="1" t="n">
        <v>4.9524975</v>
      </c>
      <c r="C64" s="1" t="s">
        <v>69</v>
      </c>
      <c r="D64" s="1" t="n">
        <v>0.6579647</v>
      </c>
      <c r="E64" s="1" t="n">
        <v>0.000151841992241939</v>
      </c>
      <c r="F64" s="1" t="n">
        <v>0.00549609562842141</v>
      </c>
      <c r="G64" s="1" t="s">
        <v>7</v>
      </c>
    </row>
    <row r="65" customFormat="false" ht="14.4" hidden="false" customHeight="false" outlineLevel="0" collapsed="false">
      <c r="A65" s="1" t="n">
        <v>63</v>
      </c>
      <c r="B65" s="1" t="n">
        <v>4.9366775</v>
      </c>
      <c r="C65" s="1" t="s">
        <v>70</v>
      </c>
      <c r="D65" s="1" t="n">
        <v>1.0792843</v>
      </c>
      <c r="E65" s="1" t="n">
        <v>0.000153533081557741</v>
      </c>
      <c r="F65" s="1" t="n">
        <v>0.00549609562842141</v>
      </c>
      <c r="G65" s="1" t="s">
        <v>7</v>
      </c>
    </row>
    <row r="66" customFormat="false" ht="14.4" hidden="false" customHeight="false" outlineLevel="0" collapsed="false">
      <c r="A66" s="1" t="n">
        <v>64</v>
      </c>
      <c r="B66" s="1" t="n">
        <v>4.9323626</v>
      </c>
      <c r="C66" s="1" t="s">
        <v>71</v>
      </c>
      <c r="D66" s="1" t="n">
        <v>1.027069</v>
      </c>
      <c r="E66" s="1" t="n">
        <v>0.000155992770210646</v>
      </c>
      <c r="F66" s="1" t="n">
        <v>0.00551434442694636</v>
      </c>
      <c r="G66" s="1" t="s">
        <v>7</v>
      </c>
    </row>
    <row r="67" customFormat="false" ht="14.4" hidden="false" customHeight="false" outlineLevel="0" collapsed="false">
      <c r="A67" s="1" t="n">
        <v>65</v>
      </c>
      <c r="B67" s="1" t="n">
        <v>4.9309464</v>
      </c>
      <c r="C67" s="1" t="s">
        <v>72</v>
      </c>
      <c r="D67" s="1" t="n">
        <v>1.7479378</v>
      </c>
      <c r="E67" s="1" t="n">
        <v>0.00018670624933814</v>
      </c>
      <c r="F67" s="1" t="n">
        <v>0.00628577706105074</v>
      </c>
      <c r="G67" s="1" t="s">
        <v>7</v>
      </c>
    </row>
    <row r="68" customFormat="false" ht="14.4" hidden="false" customHeight="false" outlineLevel="0" collapsed="false">
      <c r="A68" s="1" t="n">
        <v>66</v>
      </c>
      <c r="B68" s="1" t="n">
        <v>4.8813925</v>
      </c>
      <c r="C68" s="1" t="s">
        <v>73</v>
      </c>
      <c r="D68" s="1" t="n">
        <v>1.2006094</v>
      </c>
      <c r="E68" s="1" t="n">
        <v>0.000404383792752565</v>
      </c>
      <c r="F68" s="1" t="n">
        <v>0.00977433646072011</v>
      </c>
      <c r="G68" s="1" t="s">
        <v>7</v>
      </c>
    </row>
    <row r="69" customFormat="false" ht="14.4" hidden="false" customHeight="false" outlineLevel="0" collapsed="false">
      <c r="A69" s="1" t="n">
        <v>67</v>
      </c>
      <c r="B69" s="1" t="n">
        <v>4.82824</v>
      </c>
      <c r="C69" s="1" t="s">
        <v>74</v>
      </c>
      <c r="D69" s="1" t="n">
        <v>0.9464043</v>
      </c>
      <c r="E69" s="1" t="n">
        <v>0.000498296955392257</v>
      </c>
      <c r="F69" s="1" t="n">
        <v>0.010923905347669</v>
      </c>
      <c r="G69" s="1" t="s">
        <v>7</v>
      </c>
    </row>
    <row r="70" customFormat="false" ht="14.4" hidden="false" customHeight="false" outlineLevel="0" collapsed="false">
      <c r="A70" s="1" t="n">
        <v>68</v>
      </c>
      <c r="B70" s="1" t="n">
        <v>4.8072243</v>
      </c>
      <c r="C70" s="1" t="s">
        <v>75</v>
      </c>
      <c r="D70" s="1" t="n">
        <v>0.96841073</v>
      </c>
      <c r="E70" s="1" t="n">
        <v>0.000246794701549073</v>
      </c>
      <c r="F70" s="1" t="n">
        <v>0.00747170901903146</v>
      </c>
      <c r="G70" s="1" t="s">
        <v>7</v>
      </c>
    </row>
    <row r="71" customFormat="false" ht="14.4" hidden="false" customHeight="false" outlineLevel="0" collapsed="false">
      <c r="A71" s="1" t="n">
        <v>69</v>
      </c>
      <c r="B71" s="1" t="n">
        <v>4.8019605</v>
      </c>
      <c r="C71" s="1" t="s">
        <v>76</v>
      </c>
      <c r="D71" s="1" t="n">
        <v>1.6029238</v>
      </c>
      <c r="E71" s="1" t="n">
        <v>0.000333713107422943</v>
      </c>
      <c r="F71" s="1" t="n">
        <v>0.00864593571204478</v>
      </c>
      <c r="G71" s="1" t="s">
        <v>7</v>
      </c>
    </row>
    <row r="72" customFormat="false" ht="14.4" hidden="false" customHeight="false" outlineLevel="0" collapsed="false">
      <c r="A72" s="1" t="n">
        <v>70</v>
      </c>
      <c r="B72" s="1" t="n">
        <v>4.79422</v>
      </c>
      <c r="C72" s="1" t="s">
        <v>77</v>
      </c>
      <c r="D72" s="1" t="n">
        <v>1.1575679</v>
      </c>
      <c r="E72" s="1" t="n">
        <v>0.000234474902724049</v>
      </c>
      <c r="F72" s="1" t="n">
        <v>0.00736772249892903</v>
      </c>
      <c r="G72" s="1" t="s">
        <v>7</v>
      </c>
    </row>
    <row r="73" customFormat="false" ht="14.4" hidden="false" customHeight="false" outlineLevel="0" collapsed="false">
      <c r="A73" s="1" t="n">
        <v>71</v>
      </c>
      <c r="B73" s="1" t="n">
        <v>4.765479</v>
      </c>
      <c r="C73" s="1" t="s">
        <v>78</v>
      </c>
      <c r="D73" s="1" t="n">
        <v>1.9444542</v>
      </c>
      <c r="E73" s="1" t="n">
        <v>0.00068521563019839</v>
      </c>
      <c r="F73" s="1" t="n">
        <v>0.0127203739395709</v>
      </c>
      <c r="G73" s="1" t="s">
        <v>7</v>
      </c>
    </row>
    <row r="74" customFormat="false" ht="14.4" hidden="false" customHeight="false" outlineLevel="0" collapsed="false">
      <c r="A74" s="1" t="n">
        <v>72</v>
      </c>
      <c r="B74" s="1" t="n">
        <v>4.758012</v>
      </c>
      <c r="C74" s="1" t="s">
        <v>79</v>
      </c>
      <c r="D74" s="1" t="n">
        <v>1.2372366</v>
      </c>
      <c r="E74" s="1" t="n">
        <v>0.000662299801753133</v>
      </c>
      <c r="F74" s="1" t="n">
        <v>0.0125703613379722</v>
      </c>
      <c r="G74" s="1" t="s">
        <v>7</v>
      </c>
    </row>
    <row r="75" customFormat="false" ht="14.4" hidden="false" customHeight="false" outlineLevel="0" collapsed="false">
      <c r="A75" s="1" t="n">
        <v>73</v>
      </c>
      <c r="B75" s="1" t="n">
        <v>4.7440467</v>
      </c>
      <c r="C75" s="1" t="s">
        <v>80</v>
      </c>
      <c r="D75" s="1" t="n">
        <v>1.2851117</v>
      </c>
      <c r="E75" s="1" t="n">
        <v>0.000471061143244671</v>
      </c>
      <c r="F75" s="1" t="n">
        <v>0.0106572873047674</v>
      </c>
      <c r="G75" s="1" t="s">
        <v>7</v>
      </c>
    </row>
    <row r="76" customFormat="false" ht="14.4" hidden="false" customHeight="false" outlineLevel="0" collapsed="false">
      <c r="A76" s="1" t="n">
        <v>74</v>
      </c>
      <c r="B76" s="1" t="n">
        <v>4.7334967</v>
      </c>
      <c r="C76" s="1" t="s">
        <v>81</v>
      </c>
      <c r="D76" s="1" t="n">
        <v>1.7273592</v>
      </c>
      <c r="E76" s="1" t="n">
        <v>0.000228415839815896</v>
      </c>
      <c r="F76" s="1" t="n">
        <v>0.00729996452102111</v>
      </c>
      <c r="G76" s="1" t="s">
        <v>7</v>
      </c>
    </row>
    <row r="77" customFormat="false" ht="14.4" hidden="false" customHeight="false" outlineLevel="0" collapsed="false">
      <c r="A77" s="1" t="n">
        <v>75</v>
      </c>
      <c r="B77" s="1" t="n">
        <v>4.700305</v>
      </c>
      <c r="C77" s="1" t="s">
        <v>82</v>
      </c>
      <c r="D77" s="1" t="n">
        <v>1.5368983</v>
      </c>
      <c r="E77" s="1" t="n">
        <v>0.000948698087241729</v>
      </c>
      <c r="F77" s="1" t="n">
        <v>0.0152759086409352</v>
      </c>
      <c r="G77" s="1" t="s">
        <v>7</v>
      </c>
    </row>
    <row r="78" customFormat="false" ht="14.4" hidden="false" customHeight="false" outlineLevel="0" collapsed="false">
      <c r="A78" s="1" t="n">
        <v>76</v>
      </c>
      <c r="B78" s="1" t="n">
        <v>4.685721</v>
      </c>
      <c r="C78" s="1" t="s">
        <v>83</v>
      </c>
      <c r="D78" s="1" t="n">
        <v>0.94057643</v>
      </c>
      <c r="E78" s="1" t="n">
        <v>0.000334482416407389</v>
      </c>
      <c r="F78" s="1" t="n">
        <v>0.00864593571204478</v>
      </c>
      <c r="G78" s="1" t="s">
        <v>7</v>
      </c>
    </row>
    <row r="79" customFormat="false" ht="14.4" hidden="false" customHeight="false" outlineLevel="0" collapsed="false">
      <c r="A79" s="1" t="n">
        <v>77</v>
      </c>
      <c r="B79" s="1" t="n">
        <v>4.669092</v>
      </c>
      <c r="C79" s="1" t="s">
        <v>84</v>
      </c>
      <c r="D79" s="1" t="n">
        <v>3.212098</v>
      </c>
      <c r="E79" s="1" t="n">
        <v>0.000437726978969128</v>
      </c>
      <c r="F79" s="1" t="n">
        <v>0.0103916331119473</v>
      </c>
      <c r="G79" s="1" t="s">
        <v>7</v>
      </c>
    </row>
    <row r="80" customFormat="false" ht="14.4" hidden="false" customHeight="false" outlineLevel="0" collapsed="false">
      <c r="A80" s="1" t="n">
        <v>78</v>
      </c>
      <c r="B80" s="1" t="n">
        <v>4.6529803</v>
      </c>
      <c r="C80" s="1" t="s">
        <v>85</v>
      </c>
      <c r="D80" s="1" t="n">
        <v>0.9994944</v>
      </c>
      <c r="E80" s="1" t="n">
        <v>0.000265335389937758</v>
      </c>
      <c r="F80" s="1" t="n">
        <v>0.00789861560783138</v>
      </c>
      <c r="G80" s="1" t="s">
        <v>7</v>
      </c>
    </row>
    <row r="81" customFormat="false" ht="14.4" hidden="false" customHeight="false" outlineLevel="0" collapsed="false">
      <c r="A81" s="1" t="n">
        <v>79</v>
      </c>
      <c r="B81" s="1" t="n">
        <v>4.6507535</v>
      </c>
      <c r="C81" s="1" t="s">
        <v>86</v>
      </c>
      <c r="D81" s="1" t="n">
        <v>0.8456774</v>
      </c>
      <c r="E81" s="1" t="n">
        <v>0.000400162337303729</v>
      </c>
      <c r="F81" s="1" t="n">
        <v>0.0097556818094392</v>
      </c>
      <c r="G81" s="1" t="s">
        <v>7</v>
      </c>
    </row>
    <row r="82" customFormat="false" ht="14.4" hidden="false" customHeight="false" outlineLevel="0" collapsed="false">
      <c r="A82" s="1" t="n">
        <v>80</v>
      </c>
      <c r="B82" s="1" t="n">
        <v>4.6467633</v>
      </c>
      <c r="C82" s="1" t="s">
        <v>87</v>
      </c>
      <c r="D82" s="1" t="n">
        <v>1.7874291</v>
      </c>
      <c r="E82" s="1" t="n">
        <v>0.00107267904895673</v>
      </c>
      <c r="F82" s="1" t="n">
        <v>0.0162137397588928</v>
      </c>
      <c r="G82" s="1" t="s">
        <v>7</v>
      </c>
    </row>
    <row r="83" customFormat="false" ht="14.4" hidden="false" customHeight="false" outlineLevel="0" collapsed="false">
      <c r="A83" s="1" t="n">
        <v>81</v>
      </c>
      <c r="B83" s="1" t="n">
        <v>4.6170588</v>
      </c>
      <c r="C83" s="1" t="s">
        <v>88</v>
      </c>
      <c r="D83" s="1" t="n">
        <v>0.676682</v>
      </c>
      <c r="E83" s="1" t="n">
        <v>0.000295817408330885</v>
      </c>
      <c r="F83" s="1" t="n">
        <v>0.00845021849252267</v>
      </c>
      <c r="G83" s="1" t="s">
        <v>7</v>
      </c>
    </row>
    <row r="84" customFormat="false" ht="14.4" hidden="false" customHeight="false" outlineLevel="0" collapsed="false">
      <c r="A84" s="1" t="n">
        <v>82</v>
      </c>
      <c r="B84" s="1" t="n">
        <v>4.615592</v>
      </c>
      <c r="C84" s="1" t="s">
        <v>89</v>
      </c>
      <c r="D84" s="1" t="n">
        <v>1.0546778</v>
      </c>
      <c r="E84" s="1" t="n">
        <v>0.000359702394094077</v>
      </c>
      <c r="F84" s="1" t="n">
        <v>0.00900210947343407</v>
      </c>
      <c r="G84" s="1" t="s">
        <v>7</v>
      </c>
    </row>
    <row r="85" customFormat="false" ht="14.4" hidden="false" customHeight="false" outlineLevel="0" collapsed="false">
      <c r="A85" s="1" t="n">
        <v>83</v>
      </c>
      <c r="B85" s="1" t="n">
        <v>4.601206</v>
      </c>
      <c r="C85" s="1" t="s">
        <v>90</v>
      </c>
      <c r="D85" s="1" t="n">
        <v>1.6637305</v>
      </c>
      <c r="E85" s="1" t="n">
        <v>0.000350002435205298</v>
      </c>
      <c r="F85" s="1" t="n">
        <v>0.00883756148893379</v>
      </c>
      <c r="G85" s="1" t="s">
        <v>7</v>
      </c>
    </row>
    <row r="86" customFormat="false" ht="14.4" hidden="false" customHeight="false" outlineLevel="0" collapsed="false">
      <c r="A86" s="1" t="n">
        <v>84</v>
      </c>
      <c r="B86" s="1" t="n">
        <v>4.598533</v>
      </c>
      <c r="C86" s="1" t="s">
        <v>91</v>
      </c>
      <c r="D86" s="1" t="n">
        <v>1.4894643</v>
      </c>
      <c r="E86" s="1" t="n">
        <v>0.000559464981555933</v>
      </c>
      <c r="F86" s="1" t="n">
        <v>0.0114649780278273</v>
      </c>
      <c r="G86" s="1" t="s">
        <v>7</v>
      </c>
    </row>
    <row r="87" customFormat="false" ht="14.4" hidden="false" customHeight="false" outlineLevel="0" collapsed="false">
      <c r="A87" s="1" t="n">
        <v>85</v>
      </c>
      <c r="B87" s="1" t="n">
        <v>4.596486</v>
      </c>
      <c r="C87" s="1" t="s">
        <v>92</v>
      </c>
      <c r="D87" s="1" t="n">
        <v>1.7065415</v>
      </c>
      <c r="E87" s="1" t="n">
        <v>0.00151703683149846</v>
      </c>
      <c r="F87" s="1" t="n">
        <v>0.0199543263231519</v>
      </c>
      <c r="G87" s="1" t="s">
        <v>7</v>
      </c>
    </row>
    <row r="88" customFormat="false" ht="14.4" hidden="false" customHeight="false" outlineLevel="0" collapsed="false">
      <c r="A88" s="1" t="n">
        <v>86</v>
      </c>
      <c r="B88" s="1" t="n">
        <v>4.5875864</v>
      </c>
      <c r="C88" s="1" t="s">
        <v>93</v>
      </c>
      <c r="D88" s="1" t="n">
        <v>1.4468791</v>
      </c>
      <c r="E88" s="1" t="n">
        <v>0.000307865430096582</v>
      </c>
      <c r="F88" s="1" t="n">
        <v>0.00864593571204478</v>
      </c>
      <c r="G88" s="1" t="s">
        <v>7</v>
      </c>
    </row>
    <row r="89" customFormat="false" ht="14.4" hidden="false" customHeight="false" outlineLevel="0" collapsed="false">
      <c r="A89" s="1" t="n">
        <v>87</v>
      </c>
      <c r="B89" s="1" t="n">
        <v>4.5836415</v>
      </c>
      <c r="C89" s="1" t="s">
        <v>94</v>
      </c>
      <c r="D89" s="1" t="n">
        <v>1.254092</v>
      </c>
      <c r="E89" s="1" t="n">
        <v>0.000421657357724438</v>
      </c>
      <c r="F89" s="1" t="n">
        <v>0.0101054831156331</v>
      </c>
      <c r="G89" s="1" t="s">
        <v>7</v>
      </c>
    </row>
    <row r="90" customFormat="false" ht="14.4" hidden="false" customHeight="false" outlineLevel="0" collapsed="false">
      <c r="A90" s="1" t="n">
        <v>88</v>
      </c>
      <c r="B90" s="1" t="n">
        <v>4.581689</v>
      </c>
      <c r="C90" s="1" t="s">
        <v>95</v>
      </c>
      <c r="D90" s="1" t="n">
        <v>1.9090279</v>
      </c>
      <c r="E90" s="1" t="n">
        <v>0.000504963504948846</v>
      </c>
      <c r="F90" s="1" t="n">
        <v>0.0109413969881768</v>
      </c>
      <c r="G90" s="1" t="s">
        <v>7</v>
      </c>
    </row>
    <row r="91" customFormat="false" ht="14.4" hidden="false" customHeight="false" outlineLevel="0" collapsed="false">
      <c r="A91" s="1" t="n">
        <v>89</v>
      </c>
      <c r="B91" s="1" t="n">
        <v>4.575534</v>
      </c>
      <c r="C91" s="1" t="s">
        <v>96</v>
      </c>
      <c r="D91" s="1" t="n">
        <v>1.3495046</v>
      </c>
      <c r="E91" s="1" t="n">
        <v>0.000328289505391232</v>
      </c>
      <c r="F91" s="1" t="n">
        <v>0.00864593571204478</v>
      </c>
      <c r="G91" s="1" t="s">
        <v>7</v>
      </c>
    </row>
    <row r="92" customFormat="false" ht="14.4" hidden="false" customHeight="false" outlineLevel="0" collapsed="false">
      <c r="A92" s="1" t="n">
        <v>90</v>
      </c>
      <c r="B92" s="1" t="n">
        <v>4.5718713</v>
      </c>
      <c r="C92" s="1" t="s">
        <v>97</v>
      </c>
      <c r="D92" s="1" t="n">
        <v>2.3699164</v>
      </c>
      <c r="E92" s="1" t="n">
        <v>0.000902845717138453</v>
      </c>
      <c r="F92" s="1" t="n">
        <v>0.0149629461544488</v>
      </c>
      <c r="G92" s="1" t="s">
        <v>7</v>
      </c>
    </row>
    <row r="93" customFormat="false" ht="14.4" hidden="false" customHeight="false" outlineLevel="0" collapsed="false">
      <c r="A93" s="1" t="n">
        <v>91</v>
      </c>
      <c r="B93" s="1" t="n">
        <v>4.5524282</v>
      </c>
      <c r="C93" s="1" t="s">
        <v>98</v>
      </c>
      <c r="D93" s="1" t="n">
        <v>1.3605841</v>
      </c>
      <c r="E93" s="1" t="n">
        <v>0.000328942382315467</v>
      </c>
      <c r="F93" s="1" t="n">
        <v>0.00864593571204478</v>
      </c>
      <c r="G93" s="1" t="s">
        <v>7</v>
      </c>
    </row>
    <row r="94" customFormat="false" ht="14.4" hidden="false" customHeight="false" outlineLevel="0" collapsed="false">
      <c r="A94" s="1" t="n">
        <v>92</v>
      </c>
      <c r="B94" s="1" t="n">
        <v>4.551584</v>
      </c>
      <c r="C94" s="1" t="s">
        <v>99</v>
      </c>
      <c r="D94" s="1" t="n">
        <v>0.73057485</v>
      </c>
      <c r="E94" s="1" t="n">
        <v>0.000548132588512567</v>
      </c>
      <c r="F94" s="1" t="n">
        <v>0.0113147369365951</v>
      </c>
      <c r="G94" s="1" t="s">
        <v>7</v>
      </c>
    </row>
    <row r="95" customFormat="false" ht="14.4" hidden="false" customHeight="false" outlineLevel="0" collapsed="false">
      <c r="A95" s="1" t="n">
        <v>93</v>
      </c>
      <c r="B95" s="1" t="n">
        <v>4.533949</v>
      </c>
      <c r="C95" s="1" t="s">
        <v>100</v>
      </c>
      <c r="D95" s="1" t="n">
        <v>0.75467205</v>
      </c>
      <c r="E95" s="1" t="n">
        <v>0.000450677523917527</v>
      </c>
      <c r="F95" s="1" t="n">
        <v>0.0104466958839725</v>
      </c>
      <c r="G95" s="1" t="s">
        <v>7</v>
      </c>
    </row>
    <row r="96" customFormat="false" ht="14.4" hidden="false" customHeight="false" outlineLevel="0" collapsed="false">
      <c r="A96" s="1" t="n">
        <v>94</v>
      </c>
      <c r="B96" s="1" t="n">
        <v>4.527829</v>
      </c>
      <c r="C96" s="1" t="s">
        <v>101</v>
      </c>
      <c r="D96" s="1" t="n">
        <v>1.7632676</v>
      </c>
      <c r="E96" s="1" t="n">
        <v>0.000495618628144537</v>
      </c>
      <c r="F96" s="1" t="n">
        <v>0.010923905347669</v>
      </c>
      <c r="G96" s="1" t="s">
        <v>7</v>
      </c>
    </row>
    <row r="97" customFormat="false" ht="14.4" hidden="false" customHeight="false" outlineLevel="0" collapsed="false">
      <c r="A97" s="1" t="n">
        <v>95</v>
      </c>
      <c r="B97" s="1" t="n">
        <v>4.5173273</v>
      </c>
      <c r="C97" s="1" t="s">
        <v>102</v>
      </c>
      <c r="D97" s="1" t="n">
        <v>0.85878587</v>
      </c>
      <c r="E97" s="1" t="n">
        <v>0.000365738724873649</v>
      </c>
      <c r="F97" s="1" t="n">
        <v>0.00907288696440948</v>
      </c>
      <c r="G97" s="1" t="s">
        <v>7</v>
      </c>
    </row>
    <row r="98" customFormat="false" ht="14.4" hidden="false" customHeight="false" outlineLevel="0" collapsed="false">
      <c r="A98" s="1" t="n">
        <v>96</v>
      </c>
      <c r="B98" s="1" t="n">
        <v>4.5051947</v>
      </c>
      <c r="C98" s="1" t="s">
        <v>103</v>
      </c>
      <c r="D98" s="1" t="n">
        <v>1.5645026</v>
      </c>
      <c r="E98" s="1" t="n">
        <v>0.0010905726234744</v>
      </c>
      <c r="F98" s="1" t="n">
        <v>0.0163181977734689</v>
      </c>
      <c r="G98" s="1" t="s">
        <v>7</v>
      </c>
    </row>
    <row r="99" customFormat="false" ht="14.4" hidden="false" customHeight="false" outlineLevel="0" collapsed="false">
      <c r="A99" s="1" t="n">
        <v>97</v>
      </c>
      <c r="B99" s="1" t="n">
        <v>4.505038</v>
      </c>
      <c r="C99" s="1" t="s">
        <v>104</v>
      </c>
      <c r="D99" s="1" t="n">
        <v>1.7229025</v>
      </c>
      <c r="E99" s="1" t="n">
        <v>0.000444620794393787</v>
      </c>
      <c r="F99" s="1" t="n">
        <v>0.0103916331119473</v>
      </c>
      <c r="G99" s="1" t="s">
        <v>7</v>
      </c>
    </row>
    <row r="100" customFormat="false" ht="14.4" hidden="false" customHeight="false" outlineLevel="0" collapsed="false">
      <c r="A100" s="1" t="n">
        <v>98</v>
      </c>
      <c r="B100" s="1" t="n">
        <v>4.4798493</v>
      </c>
      <c r="C100" s="1" t="s">
        <v>105</v>
      </c>
      <c r="D100" s="1" t="n">
        <v>0.87278265</v>
      </c>
      <c r="E100" s="1" t="n">
        <v>0.000541820890243247</v>
      </c>
      <c r="F100" s="1" t="n">
        <v>0.0112666873353522</v>
      </c>
      <c r="G100" s="1" t="s">
        <v>7</v>
      </c>
    </row>
    <row r="101" customFormat="false" ht="14.4" hidden="false" customHeight="false" outlineLevel="0" collapsed="false">
      <c r="A101" s="1" t="n">
        <v>99</v>
      </c>
      <c r="B101" s="1" t="n">
        <v>4.4788566</v>
      </c>
      <c r="C101" s="1" t="s">
        <v>106</v>
      </c>
      <c r="D101" s="1" t="n">
        <v>1.4646245</v>
      </c>
      <c r="E101" s="1" t="n">
        <v>0.00105716551997455</v>
      </c>
      <c r="F101" s="1" t="n">
        <v>0.0161603464350704</v>
      </c>
      <c r="G101" s="1" t="s">
        <v>7</v>
      </c>
    </row>
    <row r="102" customFormat="false" ht="14.4" hidden="false" customHeight="false" outlineLevel="0" collapsed="false">
      <c r="A102" s="1" t="n">
        <v>100</v>
      </c>
      <c r="B102" s="1" t="n">
        <v>4.4756274</v>
      </c>
      <c r="C102" s="1" t="s">
        <v>107</v>
      </c>
      <c r="D102" s="1" t="n">
        <v>1.5013268</v>
      </c>
      <c r="E102" s="1" t="n">
        <v>0.00136588362080211</v>
      </c>
      <c r="F102" s="1" t="n">
        <v>0.0187004632835643</v>
      </c>
      <c r="G102" s="1" t="s">
        <v>7</v>
      </c>
    </row>
    <row r="103" customFormat="false" ht="14.4" hidden="false" customHeight="false" outlineLevel="0" collapsed="false">
      <c r="A103" s="1" t="n">
        <v>101</v>
      </c>
      <c r="B103" s="1" t="n">
        <v>4.4598126</v>
      </c>
      <c r="C103" s="1" t="s">
        <v>108</v>
      </c>
      <c r="D103" s="1" t="n">
        <v>1.3302833</v>
      </c>
      <c r="E103" s="1" t="n">
        <v>0.000489848896489802</v>
      </c>
      <c r="F103" s="1" t="n">
        <v>0.0109078163722296</v>
      </c>
      <c r="G103" s="1" t="s">
        <v>7</v>
      </c>
    </row>
    <row r="104" customFormat="false" ht="14.4" hidden="false" customHeight="false" outlineLevel="0" collapsed="false">
      <c r="A104" s="1" t="n">
        <v>102</v>
      </c>
      <c r="B104" s="1" t="n">
        <v>4.4493604</v>
      </c>
      <c r="C104" s="1" t="s">
        <v>109</v>
      </c>
      <c r="D104" s="1" t="n">
        <v>2.334795</v>
      </c>
      <c r="E104" s="1" t="n">
        <v>0.00136775499429366</v>
      </c>
      <c r="F104" s="1" t="n">
        <v>0.0187004632835643</v>
      </c>
      <c r="G104" s="1" t="s">
        <v>7</v>
      </c>
    </row>
    <row r="105" customFormat="false" ht="14.4" hidden="false" customHeight="false" outlineLevel="0" collapsed="false">
      <c r="A105" s="1" t="n">
        <v>103</v>
      </c>
      <c r="B105" s="1" t="n">
        <v>4.403555</v>
      </c>
      <c r="C105" s="1" t="s">
        <v>110</v>
      </c>
      <c r="D105" s="1" t="n">
        <v>0.73167574</v>
      </c>
      <c r="E105" s="1" t="n">
        <v>0.000456869532828866</v>
      </c>
      <c r="F105" s="1" t="n">
        <v>0.0104466958839725</v>
      </c>
      <c r="G105" s="1" t="s">
        <v>7</v>
      </c>
    </row>
    <row r="106" customFormat="false" ht="14.4" hidden="false" customHeight="false" outlineLevel="0" collapsed="false">
      <c r="A106" s="1" t="n">
        <v>104</v>
      </c>
      <c r="B106" s="1" t="n">
        <v>4.400138</v>
      </c>
      <c r="C106" s="1" t="s">
        <v>111</v>
      </c>
      <c r="D106" s="1" t="n">
        <v>0.7033327</v>
      </c>
      <c r="E106" s="1" t="n">
        <v>0.00102915992107956</v>
      </c>
      <c r="F106" s="1" t="n">
        <v>0.0159041762667377</v>
      </c>
      <c r="G106" s="1" t="s">
        <v>7</v>
      </c>
    </row>
    <row r="107" customFormat="false" ht="14.4" hidden="false" customHeight="false" outlineLevel="0" collapsed="false">
      <c r="A107" s="1" t="n">
        <v>105</v>
      </c>
      <c r="B107" s="1" t="n">
        <v>4.3897448</v>
      </c>
      <c r="C107" s="1" t="s">
        <v>112</v>
      </c>
      <c r="D107" s="1" t="n">
        <v>1.2264501</v>
      </c>
      <c r="E107" s="1" t="n">
        <v>0.000458058801135994</v>
      </c>
      <c r="F107" s="1" t="n">
        <v>0.0104466958839725</v>
      </c>
      <c r="G107" s="1" t="s">
        <v>7</v>
      </c>
    </row>
    <row r="108" customFormat="false" ht="14.4" hidden="false" customHeight="false" outlineLevel="0" collapsed="false">
      <c r="A108" s="1" t="n">
        <v>106</v>
      </c>
      <c r="B108" s="1" t="n">
        <v>4.3876033</v>
      </c>
      <c r="C108" s="1" t="s">
        <v>113</v>
      </c>
      <c r="D108" s="1" t="n">
        <v>0.75998217</v>
      </c>
      <c r="E108" s="1" t="n">
        <v>0.000761635746996938</v>
      </c>
      <c r="F108" s="1" t="n">
        <v>0.0138070890545342</v>
      </c>
      <c r="G108" s="1" t="s">
        <v>7</v>
      </c>
    </row>
    <row r="109" customFormat="false" ht="14.4" hidden="false" customHeight="false" outlineLevel="0" collapsed="false">
      <c r="A109" s="1" t="n">
        <v>107</v>
      </c>
      <c r="B109" s="1" t="n">
        <v>4.3832865</v>
      </c>
      <c r="C109" s="1" t="s">
        <v>114</v>
      </c>
      <c r="D109" s="1" t="n">
        <v>1.8588047</v>
      </c>
      <c r="E109" s="1" t="n">
        <v>0.00121351105042489</v>
      </c>
      <c r="F109" s="1" t="n">
        <v>0.0173323699525333</v>
      </c>
      <c r="G109" s="1" t="s">
        <v>7</v>
      </c>
    </row>
    <row r="110" customFormat="false" ht="14.4" hidden="false" customHeight="false" outlineLevel="0" collapsed="false">
      <c r="A110" s="1" t="n">
        <v>108</v>
      </c>
      <c r="B110" s="1" t="n">
        <v>4.372589</v>
      </c>
      <c r="C110" s="1" t="s">
        <v>115</v>
      </c>
      <c r="D110" s="1" t="n">
        <v>1.1320155</v>
      </c>
      <c r="E110" s="1" t="n">
        <v>0.000571254397349073</v>
      </c>
      <c r="F110" s="1" t="n">
        <v>0.0116223556525408</v>
      </c>
      <c r="G110" s="1" t="s">
        <v>7</v>
      </c>
    </row>
    <row r="111" customFormat="false" ht="14.4" hidden="false" customHeight="false" outlineLevel="0" collapsed="false">
      <c r="A111" s="1" t="n">
        <v>109</v>
      </c>
      <c r="B111" s="1" t="n">
        <v>4.364133</v>
      </c>
      <c r="C111" s="1" t="s">
        <v>116</v>
      </c>
      <c r="D111" s="1" t="n">
        <v>1.4430251</v>
      </c>
      <c r="E111" s="1" t="n">
        <v>0.000529257490205352</v>
      </c>
      <c r="F111" s="1" t="n">
        <v>0.0111697028529905</v>
      </c>
      <c r="G111" s="1" t="s">
        <v>7</v>
      </c>
    </row>
    <row r="112" customFormat="false" ht="14.4" hidden="false" customHeight="false" outlineLevel="0" collapsed="false">
      <c r="A112" s="1" t="n">
        <v>110</v>
      </c>
      <c r="B112" s="1" t="n">
        <v>4.3395267</v>
      </c>
      <c r="C112" s="1" t="s">
        <v>117</v>
      </c>
      <c r="D112" s="1" t="n">
        <v>0.8188724</v>
      </c>
      <c r="E112" s="1" t="n">
        <v>0.000508957227521213</v>
      </c>
      <c r="F112" s="1" t="n">
        <v>0.0109413969881768</v>
      </c>
      <c r="G112" s="1" t="s">
        <v>7</v>
      </c>
    </row>
    <row r="113" customFormat="false" ht="14.4" hidden="false" customHeight="false" outlineLevel="0" collapsed="false">
      <c r="A113" s="1" t="n">
        <v>111</v>
      </c>
      <c r="B113" s="1" t="n">
        <v>4.3297443</v>
      </c>
      <c r="C113" s="1" t="s">
        <v>118</v>
      </c>
      <c r="D113" s="1" t="n">
        <v>1.6463736</v>
      </c>
      <c r="E113" s="1" t="n">
        <v>0.000879178612710911</v>
      </c>
      <c r="F113" s="1" t="n">
        <v>0.0148282873209441</v>
      </c>
      <c r="G113" s="1" t="s">
        <v>7</v>
      </c>
    </row>
    <row r="114" customFormat="false" ht="14.4" hidden="false" customHeight="false" outlineLevel="0" collapsed="false">
      <c r="A114" s="1" t="n">
        <v>112</v>
      </c>
      <c r="B114" s="1" t="n">
        <v>4.3233614</v>
      </c>
      <c r="C114" s="1" t="s">
        <v>119</v>
      </c>
      <c r="D114" s="1" t="n">
        <v>0.57007074</v>
      </c>
      <c r="E114" s="1" t="n">
        <v>0.00139604319361759</v>
      </c>
      <c r="F114" s="1" t="n">
        <v>0.0188538172232662</v>
      </c>
      <c r="G114" s="1" t="s">
        <v>7</v>
      </c>
    </row>
    <row r="115" customFormat="false" ht="14.4" hidden="false" customHeight="false" outlineLevel="0" collapsed="false">
      <c r="A115" s="1" t="n">
        <v>113</v>
      </c>
      <c r="B115" s="1" t="n">
        <v>4.319741</v>
      </c>
      <c r="C115" s="1" t="s">
        <v>120</v>
      </c>
      <c r="D115" s="1" t="n">
        <v>0.94522876</v>
      </c>
      <c r="E115" s="1" t="n">
        <v>0.000971003103052332</v>
      </c>
      <c r="F115" s="1" t="n">
        <v>0.0152759086409352</v>
      </c>
      <c r="G115" s="1" t="s">
        <v>7</v>
      </c>
    </row>
    <row r="116" customFormat="false" ht="14.4" hidden="false" customHeight="false" outlineLevel="0" collapsed="false">
      <c r="A116" s="1" t="n">
        <v>114</v>
      </c>
      <c r="B116" s="1" t="n">
        <v>4.3171005</v>
      </c>
      <c r="C116" s="1" t="s">
        <v>121</v>
      </c>
      <c r="D116" s="1" t="n">
        <v>1.1383984</v>
      </c>
      <c r="E116" s="1" t="n">
        <v>0.000622889140782318</v>
      </c>
      <c r="F116" s="1" t="n">
        <v>0.0121484861388441</v>
      </c>
      <c r="G116" s="1" t="s">
        <v>7</v>
      </c>
    </row>
    <row r="117" customFormat="false" ht="14.4" hidden="false" customHeight="false" outlineLevel="0" collapsed="false">
      <c r="A117" s="1" t="n">
        <v>115</v>
      </c>
      <c r="B117" s="1" t="n">
        <v>4.3101068</v>
      </c>
      <c r="C117" s="1" t="s">
        <v>122</v>
      </c>
      <c r="D117" s="1" t="n">
        <v>1.3101296</v>
      </c>
      <c r="E117" s="1" t="n">
        <v>0.000877792028607725</v>
      </c>
      <c r="F117" s="1" t="n">
        <v>0.0148282873209441</v>
      </c>
      <c r="G117" s="1" t="s">
        <v>7</v>
      </c>
    </row>
    <row r="118" customFormat="false" ht="14.4" hidden="false" customHeight="false" outlineLevel="0" collapsed="false">
      <c r="A118" s="1" t="n">
        <v>116</v>
      </c>
      <c r="B118" s="1" t="n">
        <v>4.3036113</v>
      </c>
      <c r="C118" s="1" t="s">
        <v>123</v>
      </c>
      <c r="D118" s="1" t="n">
        <v>0.93792194</v>
      </c>
      <c r="E118" s="1" t="n">
        <v>0.00152895060333019</v>
      </c>
      <c r="F118" s="1" t="n">
        <v>0.0200179273436008</v>
      </c>
      <c r="G118" s="1" t="s">
        <v>7</v>
      </c>
    </row>
    <row r="119" customFormat="false" ht="14.4" hidden="false" customHeight="false" outlineLevel="0" collapsed="false">
      <c r="A119" s="1" t="n">
        <v>117</v>
      </c>
      <c r="B119" s="1" t="n">
        <v>4.303316</v>
      </c>
      <c r="C119" s="1" t="s">
        <v>124</v>
      </c>
      <c r="D119" s="1" t="n">
        <v>1.7392781</v>
      </c>
      <c r="E119" s="1" t="n">
        <v>0.00249491729288195</v>
      </c>
      <c r="F119" s="1" t="n">
        <v>0.0265249101664292</v>
      </c>
      <c r="G119" s="1" t="s">
        <v>7</v>
      </c>
    </row>
    <row r="120" customFormat="false" ht="14.4" hidden="false" customHeight="false" outlineLevel="0" collapsed="false">
      <c r="A120" s="1" t="n">
        <v>118</v>
      </c>
      <c r="B120" s="1" t="n">
        <v>4.27864</v>
      </c>
      <c r="C120" s="1" t="s">
        <v>125</v>
      </c>
      <c r="D120" s="1" t="n">
        <v>0.8583406</v>
      </c>
      <c r="E120" s="1" t="n">
        <v>0.0008711006256157</v>
      </c>
      <c r="F120" s="1" t="n">
        <v>0.0148282873209441</v>
      </c>
      <c r="G120" s="1" t="s">
        <v>7</v>
      </c>
    </row>
    <row r="121" customFormat="false" ht="14.4" hidden="false" customHeight="false" outlineLevel="0" collapsed="false">
      <c r="A121" s="1" t="n">
        <v>119</v>
      </c>
      <c r="B121" s="1" t="n">
        <v>4.2760057</v>
      </c>
      <c r="C121" s="1" t="s">
        <v>126</v>
      </c>
      <c r="D121" s="1" t="n">
        <v>1.5238876</v>
      </c>
      <c r="E121" s="1" t="n">
        <v>0.00182570882624843</v>
      </c>
      <c r="F121" s="1" t="n">
        <v>0.0216937166413049</v>
      </c>
      <c r="G121" s="1" t="s">
        <v>7</v>
      </c>
    </row>
    <row r="122" customFormat="false" ht="14.4" hidden="false" customHeight="false" outlineLevel="0" collapsed="false">
      <c r="A122" s="1" t="n">
        <v>120</v>
      </c>
      <c r="B122" s="1" t="n">
        <v>4.2704887</v>
      </c>
      <c r="C122" s="1" t="s">
        <v>127</v>
      </c>
      <c r="D122" s="1" t="n">
        <v>2.4865918</v>
      </c>
      <c r="E122" s="1" t="n">
        <v>0.001783709535909</v>
      </c>
      <c r="F122" s="1" t="n">
        <v>0.02160139663602</v>
      </c>
      <c r="G122" s="1" t="s">
        <v>7</v>
      </c>
    </row>
    <row r="123" customFormat="false" ht="14.4" hidden="false" customHeight="false" outlineLevel="0" collapsed="false">
      <c r="A123" s="1" t="n">
        <v>121</v>
      </c>
      <c r="B123" s="1" t="n">
        <v>4.265527</v>
      </c>
      <c r="C123" s="1" t="s">
        <v>128</v>
      </c>
      <c r="D123" s="1" t="n">
        <v>1.0274072</v>
      </c>
      <c r="E123" s="1" t="n">
        <v>0.000925075450354563</v>
      </c>
      <c r="F123" s="1" t="n">
        <v>0.0151220426219809</v>
      </c>
      <c r="G123" s="1" t="s">
        <v>7</v>
      </c>
    </row>
    <row r="124" customFormat="false" ht="14.4" hidden="false" customHeight="false" outlineLevel="0" collapsed="false">
      <c r="A124" s="1" t="n">
        <v>122</v>
      </c>
      <c r="B124" s="1" t="n">
        <v>4.2416034</v>
      </c>
      <c r="C124" s="1" t="s">
        <v>129</v>
      </c>
      <c r="D124" s="1" t="n">
        <v>1.339829</v>
      </c>
      <c r="E124" s="1" t="n">
        <v>0.00114289280654727</v>
      </c>
      <c r="F124" s="1" t="n">
        <v>0.0169219940152654</v>
      </c>
      <c r="G124" s="1" t="s">
        <v>7</v>
      </c>
    </row>
    <row r="125" customFormat="false" ht="14.4" hidden="false" customHeight="false" outlineLevel="0" collapsed="false">
      <c r="A125" s="1" t="n">
        <v>123</v>
      </c>
      <c r="B125" s="1" t="n">
        <v>4.2247124</v>
      </c>
      <c r="C125" s="1" t="s">
        <v>130</v>
      </c>
      <c r="D125" s="1" t="n">
        <v>1.4037666</v>
      </c>
      <c r="E125" s="1" t="n">
        <v>0.000731828621985004</v>
      </c>
      <c r="F125" s="1" t="n">
        <v>0.0133986169462068</v>
      </c>
      <c r="G125" s="1" t="s">
        <v>7</v>
      </c>
    </row>
    <row r="126" customFormat="false" ht="14.4" hidden="false" customHeight="false" outlineLevel="0" collapsed="false">
      <c r="A126" s="1" t="n">
        <v>124</v>
      </c>
      <c r="B126" s="1" t="n">
        <v>4.222971</v>
      </c>
      <c r="C126" s="1" t="s">
        <v>131</v>
      </c>
      <c r="D126" s="1" t="n">
        <v>0.67466384</v>
      </c>
      <c r="E126" s="1" t="n">
        <v>0.00082562824663235</v>
      </c>
      <c r="F126" s="1" t="n">
        <v>0.0145929792592267</v>
      </c>
      <c r="G126" s="1" t="s">
        <v>7</v>
      </c>
    </row>
    <row r="127" customFormat="false" ht="14.4" hidden="false" customHeight="false" outlineLevel="0" collapsed="false">
      <c r="A127" s="1" t="n">
        <v>125</v>
      </c>
      <c r="B127" s="1" t="n">
        <v>4.2209926</v>
      </c>
      <c r="C127" s="1" t="s">
        <v>132</v>
      </c>
      <c r="D127" s="1" t="n">
        <v>1.0286973</v>
      </c>
      <c r="E127" s="1" t="n">
        <v>0.00126831942900237</v>
      </c>
      <c r="F127" s="1" t="n">
        <v>0.0179340367260935</v>
      </c>
      <c r="G127" s="1" t="s">
        <v>7</v>
      </c>
    </row>
    <row r="128" customFormat="false" ht="14.4" hidden="false" customHeight="false" outlineLevel="0" collapsed="false">
      <c r="A128" s="1" t="n">
        <v>126</v>
      </c>
      <c r="B128" s="1" t="n">
        <v>4.2143254</v>
      </c>
      <c r="C128" s="1" t="s">
        <v>133</v>
      </c>
      <c r="D128" s="1" t="n">
        <v>1.1417086</v>
      </c>
      <c r="E128" s="1" t="n">
        <v>0.00118021734947516</v>
      </c>
      <c r="F128" s="1" t="n">
        <v>0.0171877303254823</v>
      </c>
      <c r="G128" s="1" t="s">
        <v>7</v>
      </c>
    </row>
    <row r="129" customFormat="false" ht="14.4" hidden="false" customHeight="false" outlineLevel="0" collapsed="false">
      <c r="A129" s="1" t="n">
        <v>127</v>
      </c>
      <c r="B129" s="1" t="n">
        <v>4.2104235</v>
      </c>
      <c r="C129" s="1" t="s">
        <v>134</v>
      </c>
      <c r="D129" s="1" t="n">
        <v>0.9216237</v>
      </c>
      <c r="E129" s="1" t="n">
        <v>0.000671155602052347</v>
      </c>
      <c r="F129" s="1" t="n">
        <v>0.0126179248839013</v>
      </c>
      <c r="G129" s="1" t="s">
        <v>7</v>
      </c>
    </row>
    <row r="130" customFormat="false" ht="14.4" hidden="false" customHeight="false" outlineLevel="0" collapsed="false">
      <c r="A130" s="1" t="n">
        <v>128</v>
      </c>
      <c r="B130" s="1" t="n">
        <v>4.196609</v>
      </c>
      <c r="C130" s="1" t="s">
        <v>135</v>
      </c>
      <c r="D130" s="1" t="n">
        <v>1.4738345</v>
      </c>
      <c r="E130" s="1" t="n">
        <v>0.000734365497405254</v>
      </c>
      <c r="F130" s="1" t="n">
        <v>0.0133986169462068</v>
      </c>
      <c r="G130" s="1" t="s">
        <v>7</v>
      </c>
    </row>
    <row r="131" customFormat="false" ht="14.4" hidden="false" customHeight="false" outlineLevel="0" collapsed="false">
      <c r="A131" s="1" t="n">
        <v>129</v>
      </c>
      <c r="B131" s="1" t="n">
        <v>4.170578</v>
      </c>
      <c r="C131" s="1" t="s">
        <v>136</v>
      </c>
      <c r="D131" s="1" t="n">
        <v>1.1445585</v>
      </c>
      <c r="E131" s="1" t="n">
        <v>0.000882447762766226</v>
      </c>
      <c r="F131" s="1" t="n">
        <v>0.0148282873209441</v>
      </c>
      <c r="G131" s="1" t="s">
        <v>7</v>
      </c>
    </row>
    <row r="132" customFormat="false" ht="14.4" hidden="false" customHeight="false" outlineLevel="0" collapsed="false">
      <c r="A132" s="1" t="n">
        <v>130</v>
      </c>
      <c r="B132" s="1" t="n">
        <v>4.1565</v>
      </c>
      <c r="C132" s="1" t="s">
        <v>137</v>
      </c>
      <c r="D132" s="1" t="n">
        <v>0.92850906</v>
      </c>
      <c r="E132" s="1" t="n">
        <v>0.00104100943445916</v>
      </c>
      <c r="F132" s="1" t="n">
        <v>0.0159998623948397</v>
      </c>
      <c r="G132" s="1" t="s">
        <v>7</v>
      </c>
    </row>
    <row r="133" customFormat="false" ht="14.4" hidden="false" customHeight="false" outlineLevel="0" collapsed="false">
      <c r="A133" s="1" t="n">
        <v>131</v>
      </c>
      <c r="B133" s="1" t="n">
        <v>4.1352806</v>
      </c>
      <c r="C133" s="1" t="s">
        <v>138</v>
      </c>
      <c r="D133" s="1" t="n">
        <v>0.679652</v>
      </c>
      <c r="E133" s="1" t="n">
        <v>0.000825610173136888</v>
      </c>
      <c r="F133" s="1" t="n">
        <v>0.0145929792592267</v>
      </c>
      <c r="G133" s="1" t="s">
        <v>7</v>
      </c>
    </row>
    <row r="134" customFormat="false" ht="14.4" hidden="false" customHeight="false" outlineLevel="0" collapsed="false">
      <c r="A134" s="1" t="n">
        <v>132</v>
      </c>
      <c r="B134" s="1" t="n">
        <v>4.1340666</v>
      </c>
      <c r="C134" s="1" t="s">
        <v>139</v>
      </c>
      <c r="D134" s="1" t="n">
        <v>0.8201919</v>
      </c>
      <c r="E134" s="1" t="n">
        <v>0.000839027924473325</v>
      </c>
      <c r="F134" s="1" t="n">
        <v>0.0146467343852503</v>
      </c>
      <c r="G134" s="1" t="s">
        <v>7</v>
      </c>
    </row>
    <row r="135" customFormat="false" ht="14.4" hidden="false" customHeight="false" outlineLevel="0" collapsed="false">
      <c r="A135" s="1" t="n">
        <v>133</v>
      </c>
      <c r="B135" s="1" t="n">
        <v>4.1218886</v>
      </c>
      <c r="C135" s="1" t="s">
        <v>140</v>
      </c>
      <c r="D135" s="1" t="n">
        <v>0.6570962</v>
      </c>
      <c r="E135" s="1" t="n">
        <v>0.00133218969966946</v>
      </c>
      <c r="F135" s="1" t="n">
        <v>0.0186237575777565</v>
      </c>
      <c r="G135" s="1" t="s">
        <v>7</v>
      </c>
    </row>
    <row r="136" customFormat="false" ht="14.4" hidden="false" customHeight="false" outlineLevel="0" collapsed="false">
      <c r="A136" s="1" t="n">
        <v>134</v>
      </c>
      <c r="B136" s="1" t="n">
        <v>4.1196103</v>
      </c>
      <c r="C136" s="1" t="s">
        <v>141</v>
      </c>
      <c r="D136" s="1" t="n">
        <v>0.77918094</v>
      </c>
      <c r="E136" s="1" t="n">
        <v>0.000833768621869495</v>
      </c>
      <c r="F136" s="1" t="n">
        <v>0.0146453270971859</v>
      </c>
      <c r="G136" s="1" t="s">
        <v>7</v>
      </c>
    </row>
    <row r="137" customFormat="false" ht="14.4" hidden="false" customHeight="false" outlineLevel="0" collapsed="false">
      <c r="A137" s="1" t="n">
        <v>135</v>
      </c>
      <c r="B137" s="1" t="n">
        <v>4.1117187</v>
      </c>
      <c r="C137" s="1" t="s">
        <v>142</v>
      </c>
      <c r="D137" s="1" t="n">
        <v>1.1100806</v>
      </c>
      <c r="E137" s="1" t="n">
        <v>0.00177859973977139</v>
      </c>
      <c r="F137" s="1" t="n">
        <v>0.02160139663602</v>
      </c>
      <c r="G137" s="1" t="s">
        <v>7</v>
      </c>
    </row>
    <row r="138" customFormat="false" ht="14.4" hidden="false" customHeight="false" outlineLevel="0" collapsed="false">
      <c r="A138" s="1" t="n">
        <v>136</v>
      </c>
      <c r="B138" s="1" t="n">
        <v>4.1116643</v>
      </c>
      <c r="C138" s="1" t="s">
        <v>143</v>
      </c>
      <c r="D138" s="1" t="n">
        <v>0.774586</v>
      </c>
      <c r="E138" s="1" t="n">
        <v>0.00082198988537633</v>
      </c>
      <c r="F138" s="1" t="n">
        <v>0.0145929792592267</v>
      </c>
      <c r="G138" s="1" t="s">
        <v>7</v>
      </c>
    </row>
    <row r="139" customFormat="false" ht="14.4" hidden="false" customHeight="false" outlineLevel="0" collapsed="false">
      <c r="A139" s="1" t="n">
        <v>137</v>
      </c>
      <c r="B139" s="1" t="n">
        <v>4.080709</v>
      </c>
      <c r="C139" s="1" t="s">
        <v>144</v>
      </c>
      <c r="D139" s="1" t="n">
        <v>0.6764974</v>
      </c>
      <c r="E139" s="1" t="n">
        <v>0.000977701366339917</v>
      </c>
      <c r="F139" s="1" t="n">
        <v>0.0152759086409352</v>
      </c>
      <c r="G139" s="1" t="s">
        <v>7</v>
      </c>
    </row>
    <row r="140" customFormat="false" ht="14.4" hidden="false" customHeight="false" outlineLevel="0" collapsed="false">
      <c r="A140" s="1" t="n">
        <v>138</v>
      </c>
      <c r="B140" s="1" t="n">
        <v>4.0646863</v>
      </c>
      <c r="C140" s="1" t="s">
        <v>145</v>
      </c>
      <c r="D140" s="1" t="n">
        <v>0.6763174</v>
      </c>
      <c r="E140" s="1" t="n">
        <v>0.0009047608884055</v>
      </c>
      <c r="F140" s="1" t="n">
        <v>0.0149629461544488</v>
      </c>
      <c r="G140" s="1" t="s">
        <v>7</v>
      </c>
    </row>
    <row r="141" customFormat="false" ht="14.4" hidden="false" customHeight="false" outlineLevel="0" collapsed="false">
      <c r="A141" s="1" t="n">
        <v>139</v>
      </c>
      <c r="B141" s="1" t="n">
        <v>4.0572715</v>
      </c>
      <c r="C141" s="1" t="s">
        <v>146</v>
      </c>
      <c r="D141" s="1" t="n">
        <v>0.8542277</v>
      </c>
      <c r="E141" s="1" t="n">
        <v>0.000915796461843273</v>
      </c>
      <c r="F141" s="1" t="n">
        <v>0.0150573976400742</v>
      </c>
      <c r="G141" s="1" t="s">
        <v>7</v>
      </c>
    </row>
    <row r="142" customFormat="false" ht="14.4" hidden="false" customHeight="false" outlineLevel="0" collapsed="false">
      <c r="A142" s="1" t="n">
        <v>140</v>
      </c>
      <c r="B142" s="1" t="n">
        <v>4.0462036</v>
      </c>
      <c r="C142" s="1" t="s">
        <v>147</v>
      </c>
      <c r="D142" s="1" t="n">
        <v>0.68671614</v>
      </c>
      <c r="E142" s="1" t="n">
        <v>0.000942077238911942</v>
      </c>
      <c r="F142" s="1" t="n">
        <v>0.0152759086409352</v>
      </c>
      <c r="G142" s="1" t="s">
        <v>7</v>
      </c>
    </row>
    <row r="143" customFormat="false" ht="14.4" hidden="false" customHeight="false" outlineLevel="0" collapsed="false">
      <c r="A143" s="1" t="n">
        <v>141</v>
      </c>
      <c r="B143" s="1" t="n">
        <v>4.03787</v>
      </c>
      <c r="C143" s="1" t="s">
        <v>148</v>
      </c>
      <c r="D143" s="1" t="n">
        <v>0.98043627</v>
      </c>
      <c r="E143" s="1" t="n">
        <v>0.000953670206329647</v>
      </c>
      <c r="F143" s="1" t="n">
        <v>0.0152759086409352</v>
      </c>
      <c r="G143" s="1" t="s">
        <v>7</v>
      </c>
    </row>
    <row r="144" customFormat="false" ht="14.4" hidden="false" customHeight="false" outlineLevel="0" collapsed="false">
      <c r="A144" s="1" t="n">
        <v>142</v>
      </c>
      <c r="B144" s="1" t="n">
        <v>4.0366254</v>
      </c>
      <c r="C144" s="1" t="s">
        <v>149</v>
      </c>
      <c r="D144" s="1" t="n">
        <v>0.55482876</v>
      </c>
      <c r="E144" s="1" t="n">
        <v>0.00107307375011415</v>
      </c>
      <c r="F144" s="1" t="n">
        <v>0.0162137397588928</v>
      </c>
      <c r="G144" s="1" t="s">
        <v>7</v>
      </c>
    </row>
    <row r="145" customFormat="false" ht="14.4" hidden="false" customHeight="false" outlineLevel="0" collapsed="false">
      <c r="A145" s="1" t="n">
        <v>143</v>
      </c>
      <c r="B145" s="1" t="n">
        <v>4.0097094</v>
      </c>
      <c r="C145" s="1" t="s">
        <v>150</v>
      </c>
      <c r="D145" s="1" t="n">
        <v>1.1049143</v>
      </c>
      <c r="E145" s="1" t="n">
        <v>0.0013088587971835</v>
      </c>
      <c r="F145" s="1" t="n">
        <v>0.0184151874549002</v>
      </c>
      <c r="G145" s="1" t="s">
        <v>7</v>
      </c>
    </row>
    <row r="146" customFormat="false" ht="14.4" hidden="false" customHeight="false" outlineLevel="0" collapsed="false">
      <c r="A146" s="1" t="n">
        <v>144</v>
      </c>
      <c r="B146" s="1" t="n">
        <v>3.9981413</v>
      </c>
      <c r="C146" s="1" t="s">
        <v>151</v>
      </c>
      <c r="D146" s="1" t="n">
        <v>0.7095858</v>
      </c>
      <c r="E146" s="1" t="n">
        <v>0.00110365104310254</v>
      </c>
      <c r="F146" s="1" t="n">
        <v>0.0164269744731262</v>
      </c>
      <c r="G146" s="1" t="s">
        <v>7</v>
      </c>
    </row>
    <row r="147" customFormat="false" ht="14.4" hidden="false" customHeight="false" outlineLevel="0" collapsed="false">
      <c r="A147" s="1" t="n">
        <v>145</v>
      </c>
      <c r="B147" s="1" t="n">
        <v>3.9965692</v>
      </c>
      <c r="C147" s="1" t="s">
        <v>152</v>
      </c>
      <c r="D147" s="1" t="n">
        <v>1.2789924</v>
      </c>
      <c r="E147" s="1" t="n">
        <v>0.00139363192707053</v>
      </c>
      <c r="F147" s="1" t="n">
        <v>0.0188538172232662</v>
      </c>
      <c r="G147" s="1" t="s">
        <v>7</v>
      </c>
    </row>
    <row r="148" customFormat="false" ht="14.4" hidden="false" customHeight="false" outlineLevel="0" collapsed="false">
      <c r="A148" s="1" t="n">
        <v>146</v>
      </c>
      <c r="B148" s="1" t="n">
        <v>3.9744434</v>
      </c>
      <c r="C148" s="1" t="s">
        <v>153</v>
      </c>
      <c r="D148" s="1" t="n">
        <v>0.82185936</v>
      </c>
      <c r="E148" s="1" t="n">
        <v>0.00210323266387678</v>
      </c>
      <c r="F148" s="1" t="n">
        <v>0.0239836369896917</v>
      </c>
      <c r="G148" s="1" t="s">
        <v>7</v>
      </c>
    </row>
    <row r="149" customFormat="false" ht="14.4" hidden="false" customHeight="false" outlineLevel="0" collapsed="false">
      <c r="A149" s="1" t="n">
        <v>147</v>
      </c>
      <c r="B149" s="1" t="n">
        <v>3.9570658</v>
      </c>
      <c r="C149" s="1" t="s">
        <v>154</v>
      </c>
      <c r="D149" s="1" t="n">
        <v>1.1652772</v>
      </c>
      <c r="E149" s="1" t="n">
        <v>0.00246174664164447</v>
      </c>
      <c r="F149" s="1" t="n">
        <v>0.0263983950934599</v>
      </c>
      <c r="G149" s="1" t="s">
        <v>7</v>
      </c>
    </row>
    <row r="150" customFormat="false" ht="14.4" hidden="false" customHeight="false" outlineLevel="0" collapsed="false">
      <c r="A150" s="1" t="n">
        <v>148</v>
      </c>
      <c r="B150" s="1" t="n">
        <v>3.954714</v>
      </c>
      <c r="C150" s="1" t="s">
        <v>155</v>
      </c>
      <c r="D150" s="1" t="n">
        <v>0.6349426</v>
      </c>
      <c r="E150" s="1" t="n">
        <v>0.00147308013940191</v>
      </c>
      <c r="F150" s="1" t="n">
        <v>0.0196503331803236</v>
      </c>
      <c r="G150" s="1" t="s">
        <v>7</v>
      </c>
    </row>
    <row r="151" customFormat="false" ht="14.4" hidden="false" customHeight="false" outlineLevel="0" collapsed="false">
      <c r="A151" s="1" t="n">
        <v>149</v>
      </c>
      <c r="B151" s="1" t="n">
        <v>3.9540684</v>
      </c>
      <c r="C151" s="1" t="s">
        <v>156</v>
      </c>
      <c r="D151" s="1" t="n">
        <v>0.7898387</v>
      </c>
      <c r="E151" s="1" t="n">
        <v>0.00169587048995463</v>
      </c>
      <c r="F151" s="1" t="n">
        <v>0.020942889718741</v>
      </c>
      <c r="G151" s="1" t="s">
        <v>7</v>
      </c>
    </row>
    <row r="152" customFormat="false" ht="14.4" hidden="false" customHeight="false" outlineLevel="0" collapsed="false">
      <c r="A152" s="1" t="n">
        <v>150</v>
      </c>
      <c r="B152" s="1" t="n">
        <v>3.9532096</v>
      </c>
      <c r="C152" s="1" t="s">
        <v>157</v>
      </c>
      <c r="D152" s="1" t="n">
        <v>0.7554901</v>
      </c>
      <c r="E152" s="1" t="n">
        <v>0.00225128768534451</v>
      </c>
      <c r="F152" s="1" t="n">
        <v>0.0250655180084814</v>
      </c>
      <c r="G152" s="1" t="s">
        <v>7</v>
      </c>
    </row>
    <row r="153" customFormat="false" ht="14.4" hidden="false" customHeight="false" outlineLevel="0" collapsed="false">
      <c r="A153" s="1" t="n">
        <v>151</v>
      </c>
      <c r="B153" s="1" t="n">
        <v>3.9526947</v>
      </c>
      <c r="C153" s="1" t="s">
        <v>158</v>
      </c>
      <c r="D153" s="1" t="n">
        <v>1.1296717</v>
      </c>
      <c r="E153" s="1" t="n">
        <v>0.00387365398038175</v>
      </c>
      <c r="F153" s="1" t="n">
        <v>0.0337067490969833</v>
      </c>
      <c r="G153" s="1" t="s">
        <v>7</v>
      </c>
    </row>
    <row r="154" customFormat="false" ht="14.4" hidden="false" customHeight="false" outlineLevel="0" collapsed="false">
      <c r="A154" s="1" t="n">
        <v>152</v>
      </c>
      <c r="B154" s="1" t="n">
        <v>3.9520829</v>
      </c>
      <c r="C154" s="1" t="s">
        <v>159</v>
      </c>
      <c r="D154" s="1" t="n">
        <v>2.0024288</v>
      </c>
      <c r="E154" s="1" t="n">
        <v>0.00124853840299311</v>
      </c>
      <c r="F154" s="1" t="n">
        <v>0.0177430482596206</v>
      </c>
      <c r="G154" s="1" t="s">
        <v>7</v>
      </c>
    </row>
    <row r="155" customFormat="false" ht="14.4" hidden="false" customHeight="false" outlineLevel="0" collapsed="false">
      <c r="A155" s="1" t="n">
        <v>153</v>
      </c>
      <c r="B155" s="1" t="n">
        <v>3.9432209</v>
      </c>
      <c r="C155" s="1" t="s">
        <v>160</v>
      </c>
      <c r="D155" s="1" t="n">
        <v>1.836663</v>
      </c>
      <c r="E155" s="1" t="n">
        <v>0.00302905860567172</v>
      </c>
      <c r="F155" s="1" t="n">
        <v>0.0293362251261631</v>
      </c>
      <c r="G155" s="1" t="s">
        <v>7</v>
      </c>
    </row>
    <row r="156" customFormat="false" ht="14.4" hidden="false" customHeight="false" outlineLevel="0" collapsed="false">
      <c r="A156" s="1" t="n">
        <v>154</v>
      </c>
      <c r="B156" s="1" t="n">
        <v>3.9425342</v>
      </c>
      <c r="C156" s="1" t="s">
        <v>161</v>
      </c>
      <c r="D156" s="1" t="n">
        <v>1.7086127</v>
      </c>
      <c r="E156" s="1" t="n">
        <v>0.00160801458362099</v>
      </c>
      <c r="F156" s="1" t="n">
        <v>0.0203922208182967</v>
      </c>
      <c r="G156" s="1" t="s">
        <v>7</v>
      </c>
    </row>
    <row r="157" customFormat="false" ht="14.4" hidden="false" customHeight="false" outlineLevel="0" collapsed="false">
      <c r="A157" s="1" t="n">
        <v>155</v>
      </c>
      <c r="B157" s="1" t="n">
        <v>3.941929</v>
      </c>
      <c r="C157" s="1" t="s">
        <v>162</v>
      </c>
      <c r="D157" s="1" t="n">
        <v>1.0150899</v>
      </c>
      <c r="E157" s="1" t="n">
        <v>0.00133685388553202</v>
      </c>
      <c r="F157" s="1" t="n">
        <v>0.0186237575777565</v>
      </c>
      <c r="G157" s="1" t="s">
        <v>7</v>
      </c>
    </row>
    <row r="158" customFormat="false" ht="14.4" hidden="false" customHeight="false" outlineLevel="0" collapsed="false">
      <c r="A158" s="1" t="n">
        <v>156</v>
      </c>
      <c r="B158" s="1" t="n">
        <v>3.9379764</v>
      </c>
      <c r="C158" s="1" t="s">
        <v>163</v>
      </c>
      <c r="D158" s="1" t="n">
        <v>1.5548455</v>
      </c>
      <c r="E158" s="1" t="n">
        <v>0.00167469346039853</v>
      </c>
      <c r="F158" s="1" t="n">
        <v>0.0208635819647888</v>
      </c>
      <c r="G158" s="1" t="s">
        <v>7</v>
      </c>
    </row>
    <row r="159" customFormat="false" ht="14.4" hidden="false" customHeight="false" outlineLevel="0" collapsed="false">
      <c r="A159" s="1" t="n">
        <v>157</v>
      </c>
      <c r="B159" s="1" t="n">
        <v>3.9302518</v>
      </c>
      <c r="C159" s="1" t="s">
        <v>164</v>
      </c>
      <c r="D159" s="1" t="n">
        <v>1.1844028</v>
      </c>
      <c r="E159" s="1" t="n">
        <v>0.0016859742440458</v>
      </c>
      <c r="F159" s="1" t="n">
        <v>0.0209119963252698</v>
      </c>
      <c r="G159" s="1" t="s">
        <v>7</v>
      </c>
    </row>
    <row r="160" customFormat="false" ht="14.4" hidden="false" customHeight="false" outlineLevel="0" collapsed="false">
      <c r="A160" s="1" t="n">
        <v>158</v>
      </c>
      <c r="B160" s="1" t="n">
        <v>3.9144862</v>
      </c>
      <c r="C160" s="1" t="s">
        <v>165</v>
      </c>
      <c r="D160" s="1" t="n">
        <v>1.4132113</v>
      </c>
      <c r="E160" s="1" t="n">
        <v>0.00242742683511502</v>
      </c>
      <c r="F160" s="1" t="n">
        <v>0.0262013858385698</v>
      </c>
      <c r="G160" s="1" t="s">
        <v>7</v>
      </c>
    </row>
    <row r="161" customFormat="false" ht="14.4" hidden="false" customHeight="false" outlineLevel="0" collapsed="false">
      <c r="A161" s="1" t="n">
        <v>159</v>
      </c>
      <c r="B161" s="1" t="n">
        <v>3.907873</v>
      </c>
      <c r="C161" s="1" t="s">
        <v>166</v>
      </c>
      <c r="D161" s="1" t="n">
        <v>0.77638054</v>
      </c>
      <c r="E161" s="1" t="n">
        <v>0.00136881043129342</v>
      </c>
      <c r="F161" s="1" t="n">
        <v>0.0187004632835643</v>
      </c>
      <c r="G161" s="1" t="s">
        <v>7</v>
      </c>
    </row>
    <row r="162" customFormat="false" ht="14.4" hidden="false" customHeight="false" outlineLevel="0" collapsed="false">
      <c r="A162" s="1" t="n">
        <v>160</v>
      </c>
      <c r="B162" s="1" t="n">
        <v>3.8760881</v>
      </c>
      <c r="C162" s="1" t="s">
        <v>167</v>
      </c>
      <c r="D162" s="1" t="n">
        <v>1.124017</v>
      </c>
      <c r="E162" s="1" t="n">
        <v>0.00266728827197276</v>
      </c>
      <c r="F162" s="1" t="n">
        <v>0.0276303708173588</v>
      </c>
      <c r="G162" s="1" t="s">
        <v>7</v>
      </c>
    </row>
    <row r="163" customFormat="false" ht="14.4" hidden="false" customHeight="false" outlineLevel="0" collapsed="false">
      <c r="A163" s="1" t="n">
        <v>161</v>
      </c>
      <c r="B163" s="1" t="n">
        <v>3.8740435</v>
      </c>
      <c r="C163" s="1" t="s">
        <v>168</v>
      </c>
      <c r="D163" s="1" t="n">
        <v>0.8190613</v>
      </c>
      <c r="E163" s="1" t="n">
        <v>0.00136554608040813</v>
      </c>
      <c r="F163" s="1" t="n">
        <v>0.0187004632835643</v>
      </c>
      <c r="G163" s="1" t="s">
        <v>7</v>
      </c>
    </row>
    <row r="164" customFormat="false" ht="14.4" hidden="false" customHeight="false" outlineLevel="0" collapsed="false">
      <c r="A164" s="1" t="n">
        <v>162</v>
      </c>
      <c r="B164" s="1" t="n">
        <v>3.873516</v>
      </c>
      <c r="C164" s="1" t="s">
        <v>169</v>
      </c>
      <c r="D164" s="1" t="n">
        <v>1.7991632</v>
      </c>
      <c r="E164" s="1" t="n">
        <v>0.00157225759793223</v>
      </c>
      <c r="F164" s="1" t="n">
        <v>0.0203029428627961</v>
      </c>
      <c r="G164" s="1" t="s">
        <v>7</v>
      </c>
    </row>
    <row r="165" customFormat="false" ht="14.4" hidden="false" customHeight="false" outlineLevel="0" collapsed="false">
      <c r="A165" s="1" t="n">
        <v>163</v>
      </c>
      <c r="B165" s="1" t="n">
        <v>3.8658502</v>
      </c>
      <c r="C165" s="1" t="s">
        <v>170</v>
      </c>
      <c r="D165" s="1" t="n">
        <v>0.6715374</v>
      </c>
      <c r="E165" s="1" t="n">
        <v>0.00294085221363028</v>
      </c>
      <c r="F165" s="1" t="n">
        <v>0.0287776126648665</v>
      </c>
      <c r="G165" s="1" t="s">
        <v>7</v>
      </c>
    </row>
    <row r="166" customFormat="false" ht="14.4" hidden="false" customHeight="false" outlineLevel="0" collapsed="false">
      <c r="A166" s="1" t="n">
        <v>164</v>
      </c>
      <c r="B166" s="1" t="n">
        <v>3.8617182</v>
      </c>
      <c r="C166" s="1" t="s">
        <v>171</v>
      </c>
      <c r="D166" s="1" t="n">
        <v>0.789227</v>
      </c>
      <c r="E166" s="1" t="n">
        <v>0.00162381645322486</v>
      </c>
      <c r="F166" s="1" t="n">
        <v>0.0205006827219639</v>
      </c>
      <c r="G166" s="1" t="s">
        <v>7</v>
      </c>
    </row>
    <row r="167" customFormat="false" ht="14.4" hidden="false" customHeight="false" outlineLevel="0" collapsed="false">
      <c r="A167" s="1" t="n">
        <v>165</v>
      </c>
      <c r="B167" s="1" t="n">
        <v>3.84436</v>
      </c>
      <c r="C167" s="1" t="s">
        <v>172</v>
      </c>
      <c r="D167" s="1" t="n">
        <v>0.8934903</v>
      </c>
      <c r="E167" s="1" t="n">
        <v>0.00290946105791385</v>
      </c>
      <c r="F167" s="1" t="n">
        <v>0.0286688357901755</v>
      </c>
      <c r="G167" s="1" t="s">
        <v>7</v>
      </c>
    </row>
    <row r="168" customFormat="false" ht="14.4" hidden="false" customHeight="false" outlineLevel="0" collapsed="false">
      <c r="A168" s="1" t="n">
        <v>166</v>
      </c>
      <c r="B168" s="1" t="n">
        <v>3.8342674</v>
      </c>
      <c r="C168" s="1" t="s">
        <v>173</v>
      </c>
      <c r="D168" s="1" t="n">
        <v>0.77066153</v>
      </c>
      <c r="E168" s="1" t="n">
        <v>0.00148037634983368</v>
      </c>
      <c r="F168" s="1" t="n">
        <v>0.0196549498466181</v>
      </c>
      <c r="G168" s="1" t="s">
        <v>7</v>
      </c>
    </row>
    <row r="169" customFormat="false" ht="14.4" hidden="false" customHeight="false" outlineLevel="0" collapsed="false">
      <c r="A169" s="1" t="n">
        <v>167</v>
      </c>
      <c r="B169" s="1" t="n">
        <v>3.8328953</v>
      </c>
      <c r="C169" s="1" t="s">
        <v>174</v>
      </c>
      <c r="D169" s="1" t="n">
        <v>0.5851104</v>
      </c>
      <c r="E169" s="1" t="n">
        <v>0.00149863875987031</v>
      </c>
      <c r="F169" s="1" t="n">
        <v>0.0198044411818375</v>
      </c>
      <c r="G169" s="1" t="s">
        <v>7</v>
      </c>
    </row>
    <row r="170" customFormat="false" ht="14.4" hidden="false" customHeight="false" outlineLevel="0" collapsed="false">
      <c r="A170" s="1" t="n">
        <v>168</v>
      </c>
      <c r="B170" s="1" t="n">
        <v>3.804562</v>
      </c>
      <c r="C170" s="1" t="s">
        <v>175</v>
      </c>
      <c r="D170" s="1" t="n">
        <v>1.0772235</v>
      </c>
      <c r="E170" s="1" t="n">
        <v>0.00180613855442121</v>
      </c>
      <c r="F170" s="1" t="n">
        <v>0.0216430501351829</v>
      </c>
      <c r="G170" s="1" t="s">
        <v>7</v>
      </c>
    </row>
    <row r="171" customFormat="false" ht="14.4" hidden="false" customHeight="false" outlineLevel="0" collapsed="false">
      <c r="A171" s="1" t="n">
        <v>169</v>
      </c>
      <c r="B171" s="1" t="n">
        <v>3.7923317</v>
      </c>
      <c r="C171" s="1" t="s">
        <v>176</v>
      </c>
      <c r="D171" s="1" t="n">
        <v>0.99254864</v>
      </c>
      <c r="E171" s="1" t="n">
        <v>0.00160397081069353</v>
      </c>
      <c r="F171" s="1" t="n">
        <v>0.0203922208182967</v>
      </c>
      <c r="G171" s="1" t="s">
        <v>7</v>
      </c>
    </row>
    <row r="172" customFormat="false" ht="14.4" hidden="false" customHeight="false" outlineLevel="0" collapsed="false">
      <c r="A172" s="1" t="n">
        <v>170</v>
      </c>
      <c r="B172" s="1" t="n">
        <v>3.7848854</v>
      </c>
      <c r="C172" s="1" t="s">
        <v>177</v>
      </c>
      <c r="D172" s="1" t="n">
        <v>0.6178374</v>
      </c>
      <c r="E172" s="1" t="n">
        <v>0.00164150524584819</v>
      </c>
      <c r="F172" s="1" t="n">
        <v>0.0205625898257246</v>
      </c>
      <c r="G172" s="1" t="s">
        <v>7</v>
      </c>
    </row>
    <row r="173" customFormat="false" ht="14.4" hidden="false" customHeight="false" outlineLevel="0" collapsed="false">
      <c r="A173" s="1" t="n">
        <v>171</v>
      </c>
      <c r="B173" s="1" t="n">
        <v>3.783714</v>
      </c>
      <c r="C173" s="1" t="s">
        <v>178</v>
      </c>
      <c r="D173" s="1" t="n">
        <v>1.0126275</v>
      </c>
      <c r="E173" s="1" t="n">
        <v>0.00186811559504861</v>
      </c>
      <c r="F173" s="1" t="n">
        <v>0.0220126287616561</v>
      </c>
      <c r="G173" s="1" t="s">
        <v>7</v>
      </c>
    </row>
    <row r="174" customFormat="false" ht="14.4" hidden="false" customHeight="false" outlineLevel="0" collapsed="false">
      <c r="A174" s="1" t="n">
        <v>172</v>
      </c>
      <c r="B174" s="1" t="n">
        <v>3.769964</v>
      </c>
      <c r="C174" s="1" t="s">
        <v>179</v>
      </c>
      <c r="D174" s="1" t="n">
        <v>1.2272743</v>
      </c>
      <c r="E174" s="1" t="n">
        <v>0.00331254667111658</v>
      </c>
      <c r="F174" s="1" t="n">
        <v>0.0310194767745618</v>
      </c>
      <c r="G174" s="1" t="s">
        <v>7</v>
      </c>
    </row>
    <row r="175" customFormat="false" ht="14.4" hidden="false" customHeight="false" outlineLevel="0" collapsed="false">
      <c r="A175" s="1" t="n">
        <v>173</v>
      </c>
      <c r="B175" s="1" t="n">
        <v>3.7694852</v>
      </c>
      <c r="C175" s="1" t="s">
        <v>180</v>
      </c>
      <c r="D175" s="1" t="n">
        <v>0.6533693</v>
      </c>
      <c r="E175" s="1" t="n">
        <v>0.00192521410038331</v>
      </c>
      <c r="F175" s="1" t="n">
        <v>0.0224053723287408</v>
      </c>
      <c r="G175" s="1" t="s">
        <v>7</v>
      </c>
    </row>
    <row r="176" customFormat="false" ht="14.4" hidden="false" customHeight="false" outlineLevel="0" collapsed="false">
      <c r="A176" s="1" t="n">
        <v>174</v>
      </c>
      <c r="B176" s="1" t="n">
        <v>3.7687166</v>
      </c>
      <c r="C176" s="1" t="s">
        <v>181</v>
      </c>
      <c r="D176" s="1" t="n">
        <v>1.3329712</v>
      </c>
      <c r="E176" s="1" t="n">
        <v>0.00339423106447672</v>
      </c>
      <c r="F176" s="1" t="n">
        <v>0.031368906700458</v>
      </c>
      <c r="G176" s="1" t="s">
        <v>7</v>
      </c>
    </row>
    <row r="177" customFormat="false" ht="14.4" hidden="false" customHeight="false" outlineLevel="0" collapsed="false">
      <c r="A177" s="1" t="n">
        <v>175</v>
      </c>
      <c r="B177" s="1" t="n">
        <v>3.7678971</v>
      </c>
      <c r="C177" s="1" t="s">
        <v>182</v>
      </c>
      <c r="D177" s="1" t="n">
        <v>1.1442994</v>
      </c>
      <c r="E177" s="1" t="n">
        <v>0.00325269854018529</v>
      </c>
      <c r="F177" s="1" t="n">
        <v>0.0308323585225822</v>
      </c>
      <c r="G177" s="1" t="s">
        <v>7</v>
      </c>
    </row>
    <row r="178" customFormat="false" ht="14.4" hidden="false" customHeight="false" outlineLevel="0" collapsed="false">
      <c r="A178" s="1" t="n">
        <v>176</v>
      </c>
      <c r="B178" s="1" t="n">
        <v>3.765416</v>
      </c>
      <c r="C178" s="1" t="s">
        <v>183</v>
      </c>
      <c r="D178" s="1" t="n">
        <v>0.6582321</v>
      </c>
      <c r="E178" s="1" t="n">
        <v>0.00201025931985757</v>
      </c>
      <c r="F178" s="1" t="n">
        <v>0.0232041361492131</v>
      </c>
      <c r="G178" s="1" t="s">
        <v>7</v>
      </c>
    </row>
    <row r="179" customFormat="false" ht="14.4" hidden="false" customHeight="false" outlineLevel="0" collapsed="false">
      <c r="A179" s="1" t="n">
        <v>177</v>
      </c>
      <c r="B179" s="1" t="n">
        <v>3.7580814</v>
      </c>
      <c r="C179" s="1" t="s">
        <v>184</v>
      </c>
      <c r="D179" s="1" t="n">
        <v>0.885306</v>
      </c>
      <c r="E179" s="1" t="n">
        <v>0.00175238325030736</v>
      </c>
      <c r="F179" s="1" t="n">
        <v>0.0215466949211705</v>
      </c>
      <c r="G179" s="1" t="s">
        <v>7</v>
      </c>
    </row>
    <row r="180" customFormat="false" ht="14.4" hidden="false" customHeight="false" outlineLevel="0" collapsed="false">
      <c r="A180" s="1" t="n">
        <v>178</v>
      </c>
      <c r="B180" s="1" t="n">
        <v>3.755889</v>
      </c>
      <c r="C180" s="1" t="s">
        <v>185</v>
      </c>
      <c r="D180" s="1" t="n">
        <v>1.3207514</v>
      </c>
      <c r="E180" s="1" t="n">
        <v>0.00349094157761087</v>
      </c>
      <c r="F180" s="1" t="n">
        <v>0.0318310069687181</v>
      </c>
      <c r="G180" s="1" t="s">
        <v>7</v>
      </c>
    </row>
    <row r="181" customFormat="false" ht="14.4" hidden="false" customHeight="false" outlineLevel="0" collapsed="false">
      <c r="A181" s="1" t="n">
        <v>179</v>
      </c>
      <c r="B181" s="1" t="n">
        <v>3.7496963</v>
      </c>
      <c r="C181" s="1" t="s">
        <v>186</v>
      </c>
      <c r="D181" s="1" t="n">
        <v>1.187343</v>
      </c>
      <c r="E181" s="1" t="n">
        <v>0.00232576719593547</v>
      </c>
      <c r="F181" s="1" t="n">
        <v>0.0255924888330954</v>
      </c>
      <c r="G181" s="1" t="s">
        <v>7</v>
      </c>
    </row>
    <row r="182" customFormat="false" ht="14.4" hidden="false" customHeight="false" outlineLevel="0" collapsed="false">
      <c r="A182" s="1" t="n">
        <v>180</v>
      </c>
      <c r="B182" s="1" t="n">
        <v>3.7300158</v>
      </c>
      <c r="C182" s="1" t="s">
        <v>187</v>
      </c>
      <c r="D182" s="1" t="n">
        <v>1.3413492</v>
      </c>
      <c r="E182" s="1" t="n">
        <v>0.00205688671227374</v>
      </c>
      <c r="F182" s="1" t="n">
        <v>0.0236458358630493</v>
      </c>
      <c r="G182" s="1" t="s">
        <v>7</v>
      </c>
    </row>
    <row r="183" customFormat="false" ht="14.4" hidden="false" customHeight="false" outlineLevel="0" collapsed="false">
      <c r="A183" s="1" t="n">
        <v>181</v>
      </c>
      <c r="B183" s="1" t="n">
        <v>3.7297442</v>
      </c>
      <c r="C183" s="1" t="s">
        <v>188</v>
      </c>
      <c r="D183" s="1" t="n">
        <v>0.9007439</v>
      </c>
      <c r="E183" s="1" t="n">
        <v>0.0018256612812436</v>
      </c>
      <c r="F183" s="1" t="n">
        <v>0.0216937166413049</v>
      </c>
      <c r="G183" s="1" t="s">
        <v>7</v>
      </c>
    </row>
    <row r="184" customFormat="false" ht="14.4" hidden="false" customHeight="false" outlineLevel="0" collapsed="false">
      <c r="A184" s="1" t="n">
        <v>182</v>
      </c>
      <c r="B184" s="1" t="n">
        <v>3.7253406</v>
      </c>
      <c r="C184" s="1" t="s">
        <v>189</v>
      </c>
      <c r="D184" s="1" t="n">
        <v>1.0396649</v>
      </c>
      <c r="E184" s="1" t="n">
        <v>0.0025493070410761</v>
      </c>
      <c r="F184" s="1" t="n">
        <v>0.0267016307857897</v>
      </c>
      <c r="G184" s="1" t="s">
        <v>7</v>
      </c>
    </row>
    <row r="185" customFormat="false" ht="14.4" hidden="false" customHeight="false" outlineLevel="0" collapsed="false">
      <c r="A185" s="1" t="n">
        <v>183</v>
      </c>
      <c r="B185" s="1" t="n">
        <v>3.7149198</v>
      </c>
      <c r="C185" s="1" t="s">
        <v>190</v>
      </c>
      <c r="D185" s="1" t="n">
        <v>1.3039389</v>
      </c>
      <c r="E185" s="1" t="n">
        <v>0.00193842310974955</v>
      </c>
      <c r="F185" s="1" t="n">
        <v>0.0224666416162776</v>
      </c>
      <c r="G185" s="1" t="s">
        <v>7</v>
      </c>
    </row>
    <row r="186" customFormat="false" ht="14.4" hidden="false" customHeight="false" outlineLevel="0" collapsed="false">
      <c r="A186" s="1" t="n">
        <v>184</v>
      </c>
      <c r="B186" s="1" t="n">
        <v>3.7083578</v>
      </c>
      <c r="C186" s="1" t="s">
        <v>191</v>
      </c>
      <c r="D186" s="1" t="n">
        <v>0.74891967</v>
      </c>
      <c r="E186" s="1" t="n">
        <v>0.0021667080151015</v>
      </c>
      <c r="F186" s="1" t="n">
        <v>0.0245389644290289</v>
      </c>
      <c r="G186" s="1" t="s">
        <v>7</v>
      </c>
    </row>
    <row r="187" customFormat="false" ht="14.4" hidden="false" customHeight="false" outlineLevel="0" collapsed="false">
      <c r="A187" s="1" t="n">
        <v>185</v>
      </c>
      <c r="B187" s="1" t="n">
        <v>3.7051268</v>
      </c>
      <c r="C187" s="1" t="s">
        <v>192</v>
      </c>
      <c r="D187" s="1" t="n">
        <v>0.6361621</v>
      </c>
      <c r="E187" s="1" t="n">
        <v>0.00225107443126321</v>
      </c>
      <c r="F187" s="1" t="n">
        <v>0.0250655180084814</v>
      </c>
      <c r="G187" s="1" t="s">
        <v>7</v>
      </c>
    </row>
    <row r="188" customFormat="false" ht="14.4" hidden="false" customHeight="false" outlineLevel="0" collapsed="false">
      <c r="A188" s="1" t="n">
        <v>186</v>
      </c>
      <c r="B188" s="1" t="n">
        <v>3.6978726</v>
      </c>
      <c r="C188" s="1" t="s">
        <v>193</v>
      </c>
      <c r="D188" s="1" t="n">
        <v>0.86591536</v>
      </c>
      <c r="E188" s="1" t="n">
        <v>0.00206714329833164</v>
      </c>
      <c r="F188" s="1" t="n">
        <v>0.0236675354157161</v>
      </c>
      <c r="G188" s="1" t="s">
        <v>7</v>
      </c>
    </row>
    <row r="189" customFormat="false" ht="14.4" hidden="false" customHeight="false" outlineLevel="0" collapsed="false">
      <c r="A189" s="1" t="n">
        <v>187</v>
      </c>
      <c r="B189" s="1" t="n">
        <v>3.6974974</v>
      </c>
      <c r="C189" s="1" t="s">
        <v>194</v>
      </c>
      <c r="D189" s="1" t="n">
        <v>1.5954168</v>
      </c>
      <c r="E189" s="1" t="n">
        <v>0.00239658669805923</v>
      </c>
      <c r="F189" s="1" t="n">
        <v>0.02608506995001</v>
      </c>
      <c r="G189" s="1" t="s">
        <v>7</v>
      </c>
    </row>
    <row r="190" customFormat="false" ht="14.4" hidden="false" customHeight="false" outlineLevel="0" collapsed="false">
      <c r="A190" s="1" t="n">
        <v>188</v>
      </c>
      <c r="B190" s="1" t="n">
        <v>3.6885817</v>
      </c>
      <c r="C190" s="1" t="s">
        <v>195</v>
      </c>
      <c r="D190" s="1" t="n">
        <v>1.6393974</v>
      </c>
      <c r="E190" s="1" t="n">
        <v>0.0049468020695122</v>
      </c>
      <c r="F190" s="1" t="n">
        <v>0.0394072007114944</v>
      </c>
      <c r="G190" s="1" t="s">
        <v>7</v>
      </c>
    </row>
    <row r="191" customFormat="false" ht="14.4" hidden="false" customHeight="false" outlineLevel="0" collapsed="false">
      <c r="A191" s="1" t="n">
        <v>189</v>
      </c>
      <c r="B191" s="1" t="n">
        <v>3.6765993</v>
      </c>
      <c r="C191" s="1" t="s">
        <v>196</v>
      </c>
      <c r="D191" s="1" t="n">
        <v>0.82642406</v>
      </c>
      <c r="E191" s="1" t="n">
        <v>0.00335003042134803</v>
      </c>
      <c r="F191" s="1" t="n">
        <v>0.0310835370379042</v>
      </c>
      <c r="G191" s="1" t="s">
        <v>7</v>
      </c>
    </row>
    <row r="192" customFormat="false" ht="14.4" hidden="false" customHeight="false" outlineLevel="0" collapsed="false">
      <c r="A192" s="1" t="n">
        <v>190</v>
      </c>
      <c r="B192" s="1" t="n">
        <v>3.6731951</v>
      </c>
      <c r="C192" s="1" t="s">
        <v>197</v>
      </c>
      <c r="D192" s="1" t="n">
        <v>0.9541033</v>
      </c>
      <c r="E192" s="1" t="n">
        <v>0.00216928610581938</v>
      </c>
      <c r="F192" s="1" t="n">
        <v>0.0245389644290289</v>
      </c>
      <c r="G192" s="1" t="s">
        <v>7</v>
      </c>
    </row>
    <row r="193" customFormat="false" ht="14.4" hidden="false" customHeight="false" outlineLevel="0" collapsed="false">
      <c r="A193" s="1" t="n">
        <v>191</v>
      </c>
      <c r="B193" s="1" t="n">
        <v>3.6695707</v>
      </c>
      <c r="C193" s="1" t="s">
        <v>198</v>
      </c>
      <c r="D193" s="1" t="n">
        <v>1.5139605</v>
      </c>
      <c r="E193" s="1" t="n">
        <v>0.00383029447935831</v>
      </c>
      <c r="F193" s="1" t="n">
        <v>0.0335358290638554</v>
      </c>
      <c r="G193" s="1" t="s">
        <v>7</v>
      </c>
    </row>
    <row r="194" customFormat="false" ht="14.4" hidden="false" customHeight="false" outlineLevel="0" collapsed="false">
      <c r="A194" s="1" t="n">
        <v>192</v>
      </c>
      <c r="B194" s="1" t="n">
        <v>3.6506617</v>
      </c>
      <c r="C194" s="1" t="s">
        <v>199</v>
      </c>
      <c r="D194" s="1" t="n">
        <v>0.662344</v>
      </c>
      <c r="E194" s="1" t="n">
        <v>0.00224091988763689</v>
      </c>
      <c r="F194" s="1" t="n">
        <v>0.0250655180084814</v>
      </c>
      <c r="G194" s="1" t="s">
        <v>7</v>
      </c>
    </row>
    <row r="195" customFormat="false" ht="14.4" hidden="false" customHeight="false" outlineLevel="0" collapsed="false">
      <c r="A195" s="1" t="n">
        <v>193</v>
      </c>
      <c r="B195" s="1" t="n">
        <v>3.647675</v>
      </c>
      <c r="C195" s="1" t="s">
        <v>200</v>
      </c>
      <c r="D195" s="1" t="n">
        <v>1.6452785</v>
      </c>
      <c r="E195" s="1" t="n">
        <v>0.00269285812892596</v>
      </c>
      <c r="F195" s="1" t="n">
        <v>0.0276923737767367</v>
      </c>
      <c r="G195" s="1" t="s">
        <v>7</v>
      </c>
    </row>
    <row r="196" customFormat="false" ht="14.4" hidden="false" customHeight="false" outlineLevel="0" collapsed="false">
      <c r="A196" s="1" t="n">
        <v>194</v>
      </c>
      <c r="B196" s="1" t="n">
        <v>3.6452816</v>
      </c>
      <c r="C196" s="1" t="s">
        <v>201</v>
      </c>
      <c r="D196" s="1" t="n">
        <v>1.3309532</v>
      </c>
      <c r="E196" s="1" t="n">
        <v>0.00279276740638691</v>
      </c>
      <c r="F196" s="1" t="n">
        <v>0.0284098785081374</v>
      </c>
      <c r="G196" s="1" t="s">
        <v>7</v>
      </c>
    </row>
    <row r="197" customFormat="false" ht="14.4" hidden="false" customHeight="false" outlineLevel="0" collapsed="false">
      <c r="A197" s="1" t="n">
        <v>195</v>
      </c>
      <c r="B197" s="1" t="n">
        <v>3.638468</v>
      </c>
      <c r="C197" s="1" t="s">
        <v>202</v>
      </c>
      <c r="D197" s="1" t="n">
        <v>0.7344182</v>
      </c>
      <c r="E197" s="1" t="n">
        <v>0.00581064276439459</v>
      </c>
      <c r="F197" s="1" t="n">
        <v>0.0429046938321355</v>
      </c>
      <c r="G197" s="1" t="s">
        <v>7</v>
      </c>
    </row>
    <row r="198" customFormat="false" ht="14.4" hidden="false" customHeight="false" outlineLevel="0" collapsed="false">
      <c r="A198" s="1" t="n">
        <v>197</v>
      </c>
      <c r="B198" s="1" t="n">
        <v>3.634738</v>
      </c>
      <c r="C198" s="1" t="s">
        <v>203</v>
      </c>
      <c r="D198" s="1" t="n">
        <v>0.608786</v>
      </c>
      <c r="E198" s="1" t="n">
        <v>0.00257383827912861</v>
      </c>
      <c r="F198" s="1" t="n">
        <v>0.0267603479903518</v>
      </c>
      <c r="G198" s="1" t="s">
        <v>7</v>
      </c>
    </row>
    <row r="199" customFormat="false" ht="14.4" hidden="false" customHeight="false" outlineLevel="0" collapsed="false">
      <c r="A199" s="1" t="n">
        <v>198</v>
      </c>
      <c r="B199" s="1" t="n">
        <v>3.6319633</v>
      </c>
      <c r="C199" s="1" t="s">
        <v>204</v>
      </c>
      <c r="D199" s="1" t="n">
        <v>1.426277</v>
      </c>
      <c r="E199" s="1" t="n">
        <v>0.00553778622527506</v>
      </c>
      <c r="F199" s="1" t="n">
        <v>0.0416512219283986</v>
      </c>
      <c r="G199" s="1" t="s">
        <v>7</v>
      </c>
    </row>
    <row r="200" customFormat="false" ht="14.4" hidden="false" customHeight="false" outlineLevel="0" collapsed="false">
      <c r="A200" s="1" t="n">
        <v>199</v>
      </c>
      <c r="B200" s="1" t="n">
        <v>3.6308653</v>
      </c>
      <c r="C200" s="1" t="s">
        <v>205</v>
      </c>
      <c r="D200" s="1" t="n">
        <v>0.52443475</v>
      </c>
      <c r="E200" s="1" t="n">
        <v>0.00231236023654602</v>
      </c>
      <c r="F200" s="1" t="n">
        <v>0.0255443544880943</v>
      </c>
      <c r="G200" s="1" t="s">
        <v>7</v>
      </c>
    </row>
    <row r="201" customFormat="false" ht="14.4" hidden="false" customHeight="false" outlineLevel="0" collapsed="false">
      <c r="A201" s="1" t="n">
        <v>200</v>
      </c>
      <c r="B201" s="1" t="n">
        <v>3.625907</v>
      </c>
      <c r="C201" s="1" t="s">
        <v>206</v>
      </c>
      <c r="D201" s="1" t="n">
        <v>0.77069867</v>
      </c>
      <c r="E201" s="1" t="n">
        <v>0.00254387463235436</v>
      </c>
      <c r="F201" s="1" t="n">
        <v>0.0267016307857897</v>
      </c>
      <c r="G201" s="1" t="s">
        <v>7</v>
      </c>
    </row>
    <row r="202" customFormat="false" ht="14.4" hidden="false" customHeight="false" outlineLevel="0" collapsed="false">
      <c r="A202" s="1" t="n">
        <v>201</v>
      </c>
      <c r="B202" s="1" t="n">
        <v>3.6250608</v>
      </c>
      <c r="C202" s="1" t="s">
        <v>207</v>
      </c>
      <c r="D202" s="1" t="n">
        <v>0.99256694</v>
      </c>
      <c r="E202" s="1" t="n">
        <v>0.00283531981553381</v>
      </c>
      <c r="F202" s="1" t="n">
        <v>0.0285925376515584</v>
      </c>
      <c r="G202" s="1" t="s">
        <v>7</v>
      </c>
    </row>
    <row r="203" customFormat="false" ht="14.4" hidden="false" customHeight="false" outlineLevel="0" collapsed="false">
      <c r="A203" s="1" t="n">
        <v>202</v>
      </c>
      <c r="B203" s="1" t="n">
        <v>3.6238475</v>
      </c>
      <c r="C203" s="1" t="s">
        <v>208</v>
      </c>
      <c r="D203" s="1" t="n">
        <v>0.53111726</v>
      </c>
      <c r="E203" s="1" t="n">
        <v>0.00292732236048161</v>
      </c>
      <c r="F203" s="1" t="n">
        <v>0.0287446792897292</v>
      </c>
      <c r="G203" s="1" t="s">
        <v>7</v>
      </c>
    </row>
    <row r="204" customFormat="false" ht="14.4" hidden="false" customHeight="false" outlineLevel="0" collapsed="false">
      <c r="A204" s="1" t="n">
        <v>203</v>
      </c>
      <c r="B204" s="1" t="n">
        <v>3.6185734</v>
      </c>
      <c r="C204" s="1" t="s">
        <v>209</v>
      </c>
      <c r="D204" s="1" t="n">
        <v>1.071209</v>
      </c>
      <c r="E204" s="1" t="n">
        <v>0.00326879825801823</v>
      </c>
      <c r="F204" s="1" t="n">
        <v>0.0308323585225822</v>
      </c>
      <c r="G204" s="1" t="s">
        <v>7</v>
      </c>
    </row>
    <row r="205" customFormat="false" ht="14.4" hidden="false" customHeight="false" outlineLevel="0" collapsed="false">
      <c r="A205" s="1" t="n">
        <v>204</v>
      </c>
      <c r="B205" s="1" t="n">
        <v>3.6181915</v>
      </c>
      <c r="C205" s="1" t="s">
        <v>210</v>
      </c>
      <c r="D205" s="1" t="n">
        <v>1.4420937</v>
      </c>
      <c r="E205" s="1" t="n">
        <v>0.00230952069918631</v>
      </c>
      <c r="F205" s="1" t="n">
        <v>0.0255443544880943</v>
      </c>
      <c r="G205" s="1" t="s">
        <v>7</v>
      </c>
    </row>
    <row r="206" customFormat="false" ht="14.4" hidden="false" customHeight="false" outlineLevel="0" collapsed="false">
      <c r="A206" s="1" t="n">
        <v>205</v>
      </c>
      <c r="B206" s="1" t="n">
        <v>3.6161165</v>
      </c>
      <c r="C206" s="1" t="s">
        <v>211</v>
      </c>
      <c r="D206" s="1" t="n">
        <v>0.8919761</v>
      </c>
      <c r="E206" s="1" t="n">
        <v>0.00237737876231866</v>
      </c>
      <c r="F206" s="1" t="n">
        <v>0.0260590199218495</v>
      </c>
      <c r="G206" s="1" t="s">
        <v>7</v>
      </c>
    </row>
    <row r="207" customFormat="false" ht="14.4" hidden="false" customHeight="false" outlineLevel="0" collapsed="false">
      <c r="A207" s="1" t="n">
        <v>206</v>
      </c>
      <c r="B207" s="1" t="n">
        <v>3.6127374</v>
      </c>
      <c r="C207" s="1" t="s">
        <v>212</v>
      </c>
      <c r="D207" s="1" t="n">
        <v>1.1531303</v>
      </c>
      <c r="E207" s="1" t="n">
        <v>0.00435542769512216</v>
      </c>
      <c r="F207" s="1" t="n">
        <v>0.0364412707745724</v>
      </c>
      <c r="G207" s="1" t="s">
        <v>7</v>
      </c>
    </row>
    <row r="208" customFormat="false" ht="14.4" hidden="false" customHeight="false" outlineLevel="0" collapsed="false">
      <c r="A208" s="1" t="n">
        <v>207</v>
      </c>
      <c r="B208" s="1" t="n">
        <v>3.60378</v>
      </c>
      <c r="C208" s="1" t="s">
        <v>213</v>
      </c>
      <c r="D208" s="1" t="n">
        <v>0.87183374</v>
      </c>
      <c r="E208" s="1" t="n">
        <v>0.00346778315875469</v>
      </c>
      <c r="F208" s="1" t="n">
        <v>0.0318310069687181</v>
      </c>
      <c r="G208" s="1" t="s">
        <v>7</v>
      </c>
    </row>
    <row r="209" customFormat="false" ht="14.4" hidden="false" customHeight="false" outlineLevel="0" collapsed="false">
      <c r="A209" s="1" t="n">
        <v>208</v>
      </c>
      <c r="B209" s="1" t="n">
        <v>3.6015854</v>
      </c>
      <c r="C209" s="1" t="s">
        <v>214</v>
      </c>
      <c r="D209" s="1" t="n">
        <v>0.7411863</v>
      </c>
      <c r="E209" s="1" t="n">
        <v>0.00335236166780792</v>
      </c>
      <c r="F209" s="1" t="n">
        <v>0.0310835370379042</v>
      </c>
      <c r="G209" s="1" t="s">
        <v>7</v>
      </c>
    </row>
    <row r="210" customFormat="false" ht="14.4" hidden="false" customHeight="false" outlineLevel="0" collapsed="false">
      <c r="A210" s="1" t="n">
        <v>210</v>
      </c>
      <c r="B210" s="1" t="n">
        <v>3.5892694</v>
      </c>
      <c r="C210" s="1" t="s">
        <v>215</v>
      </c>
      <c r="D210" s="1" t="n">
        <v>0.62582725</v>
      </c>
      <c r="E210" s="1" t="n">
        <v>0.00247897746428299</v>
      </c>
      <c r="F210" s="1" t="n">
        <v>0.0264548991282728</v>
      </c>
      <c r="G210" s="1" t="s">
        <v>7</v>
      </c>
    </row>
    <row r="211" customFormat="false" ht="14.4" hidden="false" customHeight="false" outlineLevel="0" collapsed="false">
      <c r="A211" s="1" t="n">
        <v>211</v>
      </c>
      <c r="B211" s="1" t="n">
        <v>3.583161</v>
      </c>
      <c r="C211" s="1" t="s">
        <v>216</v>
      </c>
      <c r="D211" s="1" t="n">
        <v>0.93153536</v>
      </c>
      <c r="E211" s="1" t="n">
        <v>0.00351189392394044</v>
      </c>
      <c r="F211" s="1" t="n">
        <v>0.0318310069687181</v>
      </c>
      <c r="G211" s="1" t="s">
        <v>7</v>
      </c>
    </row>
    <row r="212" customFormat="false" ht="14.4" hidden="false" customHeight="false" outlineLevel="0" collapsed="false">
      <c r="A212" s="1" t="n">
        <v>212</v>
      </c>
      <c r="B212" s="1" t="n">
        <v>3.5781424</v>
      </c>
      <c r="C212" s="1" t="s">
        <v>217</v>
      </c>
      <c r="D212" s="1" t="n">
        <v>1.9408897</v>
      </c>
      <c r="E212" s="1" t="n">
        <v>0.00646591480688892</v>
      </c>
      <c r="F212" s="1" t="n">
        <v>0.0453737148235282</v>
      </c>
      <c r="G212" s="1" t="s">
        <v>7</v>
      </c>
    </row>
    <row r="213" customFormat="false" ht="14.4" hidden="false" customHeight="false" outlineLevel="0" collapsed="false">
      <c r="A213" s="1" t="n">
        <v>213</v>
      </c>
      <c r="B213" s="1" t="n">
        <v>3.5767834</v>
      </c>
      <c r="C213" s="1" t="s">
        <v>218</v>
      </c>
      <c r="D213" s="1" t="n">
        <v>1.3850712</v>
      </c>
      <c r="E213" s="1" t="n">
        <v>0.00253006523642538</v>
      </c>
      <c r="F213" s="1" t="n">
        <v>0.0267016307857897</v>
      </c>
      <c r="G213" s="1" t="s">
        <v>7</v>
      </c>
    </row>
    <row r="214" customFormat="false" ht="14.4" hidden="false" customHeight="false" outlineLevel="0" collapsed="false">
      <c r="A214" s="1" t="n">
        <v>214</v>
      </c>
      <c r="B214" s="1" t="n">
        <v>3.5711737</v>
      </c>
      <c r="C214" s="1" t="s">
        <v>219</v>
      </c>
      <c r="D214" s="1" t="n">
        <v>0.65128297</v>
      </c>
      <c r="E214" s="1" t="n">
        <v>0.00255953346767628</v>
      </c>
      <c r="F214" s="1" t="n">
        <v>0.0267098178840905</v>
      </c>
      <c r="G214" s="1" t="s">
        <v>7</v>
      </c>
    </row>
    <row r="215" customFormat="false" ht="14.4" hidden="false" customHeight="false" outlineLevel="0" collapsed="false">
      <c r="A215" s="1" t="n">
        <v>215</v>
      </c>
      <c r="B215" s="1" t="n">
        <v>3.5710645</v>
      </c>
      <c r="C215" s="1" t="s">
        <v>220</v>
      </c>
      <c r="D215" s="1" t="n">
        <v>1.0647008</v>
      </c>
      <c r="E215" s="1" t="n">
        <v>0.00504136181374123</v>
      </c>
      <c r="F215" s="1" t="n">
        <v>0.0395101639566569</v>
      </c>
      <c r="G215" s="1" t="s">
        <v>7</v>
      </c>
    </row>
    <row r="216" customFormat="false" ht="14.4" hidden="false" customHeight="false" outlineLevel="0" collapsed="false">
      <c r="A216" s="1" t="n">
        <v>216</v>
      </c>
      <c r="B216" s="1" t="n">
        <v>3.5698812</v>
      </c>
      <c r="C216" s="1" t="s">
        <v>221</v>
      </c>
      <c r="D216" s="1" t="n">
        <v>1.1553444</v>
      </c>
      <c r="E216" s="1" t="n">
        <v>0.00284105483737196</v>
      </c>
      <c r="F216" s="1" t="n">
        <v>0.0285925376515584</v>
      </c>
      <c r="G216" s="1" t="s">
        <v>7</v>
      </c>
    </row>
    <row r="217" customFormat="false" ht="14.4" hidden="false" customHeight="false" outlineLevel="0" collapsed="false">
      <c r="A217" s="1" t="n">
        <v>217</v>
      </c>
      <c r="B217" s="1" t="n">
        <v>3.5678425</v>
      </c>
      <c r="C217" s="1" t="s">
        <v>222</v>
      </c>
      <c r="D217" s="1" t="n">
        <v>0.7514342</v>
      </c>
      <c r="E217" s="1" t="n">
        <v>0.00523089846053703</v>
      </c>
      <c r="F217" s="1" t="n">
        <v>0.0404485338436868</v>
      </c>
      <c r="G217" s="1" t="s">
        <v>7</v>
      </c>
    </row>
    <row r="218" customFormat="false" ht="14.4" hidden="false" customHeight="false" outlineLevel="0" collapsed="false">
      <c r="A218" s="1" t="n">
        <v>218</v>
      </c>
      <c r="B218" s="1" t="n">
        <v>3.5632105</v>
      </c>
      <c r="C218" s="1" t="s">
        <v>223</v>
      </c>
      <c r="D218" s="1" t="n">
        <v>0.91099244</v>
      </c>
      <c r="E218" s="1" t="n">
        <v>0.00381602112875565</v>
      </c>
      <c r="F218" s="1" t="n">
        <v>0.0335146203482018</v>
      </c>
      <c r="G218" s="1" t="s">
        <v>7</v>
      </c>
    </row>
    <row r="219" customFormat="false" ht="14.4" hidden="false" customHeight="false" outlineLevel="0" collapsed="false">
      <c r="A219" s="1" t="n">
        <v>219</v>
      </c>
      <c r="B219" s="1" t="n">
        <v>3.5552256</v>
      </c>
      <c r="C219" s="1" t="s">
        <v>224</v>
      </c>
      <c r="D219" s="1" t="n">
        <v>1.0902253</v>
      </c>
      <c r="E219" s="1" t="n">
        <v>0.00286678111137177</v>
      </c>
      <c r="F219" s="1" t="n">
        <v>0.0286571281356289</v>
      </c>
      <c r="G219" s="1" t="s">
        <v>7</v>
      </c>
    </row>
    <row r="220" customFormat="false" ht="14.4" hidden="false" customHeight="false" outlineLevel="0" collapsed="false">
      <c r="A220" s="1" t="n">
        <v>220</v>
      </c>
      <c r="B220" s="1" t="n">
        <v>3.5546122</v>
      </c>
      <c r="C220" s="1" t="s">
        <v>225</v>
      </c>
      <c r="D220" s="1" t="n">
        <v>1.4363604</v>
      </c>
      <c r="E220" s="1" t="n">
        <v>0.00504355346122813</v>
      </c>
      <c r="F220" s="1" t="n">
        <v>0.0395101639566569</v>
      </c>
      <c r="G220" s="1" t="s">
        <v>7</v>
      </c>
    </row>
    <row r="221" customFormat="false" ht="14.4" hidden="false" customHeight="false" outlineLevel="0" collapsed="false">
      <c r="A221" s="1" t="n">
        <v>221</v>
      </c>
      <c r="B221" s="1" t="n">
        <v>3.5520613</v>
      </c>
      <c r="C221" s="1" t="s">
        <v>226</v>
      </c>
      <c r="D221" s="1" t="n">
        <v>0.67408633</v>
      </c>
      <c r="E221" s="1" t="n">
        <v>0.00311137721112502</v>
      </c>
      <c r="F221" s="1" t="n">
        <v>0.0299284855546311</v>
      </c>
      <c r="G221" s="1" t="s">
        <v>7</v>
      </c>
    </row>
    <row r="222" customFormat="false" ht="14.4" hidden="false" customHeight="false" outlineLevel="0" collapsed="false">
      <c r="A222" s="1" t="n">
        <v>222</v>
      </c>
      <c r="B222" s="1" t="n">
        <v>3.5511487</v>
      </c>
      <c r="C222" s="1" t="s">
        <v>227</v>
      </c>
      <c r="D222" s="1" t="n">
        <v>0.7023162</v>
      </c>
      <c r="E222" s="1" t="n">
        <v>0.00289255843764177</v>
      </c>
      <c r="F222" s="1" t="n">
        <v>0.0286571281356289</v>
      </c>
      <c r="G222" s="1" t="s">
        <v>7</v>
      </c>
    </row>
    <row r="223" customFormat="false" ht="14.4" hidden="false" customHeight="false" outlineLevel="0" collapsed="false">
      <c r="A223" s="1" t="n">
        <v>223</v>
      </c>
      <c r="B223" s="1" t="n">
        <v>3.5471573</v>
      </c>
      <c r="C223" s="1" t="s">
        <v>228</v>
      </c>
      <c r="D223" s="1" t="n">
        <v>1.606392</v>
      </c>
      <c r="E223" s="1" t="n">
        <v>0.00268672646788522</v>
      </c>
      <c r="F223" s="1" t="n">
        <v>0.0276923737767367</v>
      </c>
      <c r="G223" s="1" t="s">
        <v>7</v>
      </c>
    </row>
    <row r="224" customFormat="false" ht="14.4" hidden="false" customHeight="false" outlineLevel="0" collapsed="false">
      <c r="A224" s="1" t="n">
        <v>224</v>
      </c>
      <c r="B224" s="1" t="n">
        <v>3.546405</v>
      </c>
      <c r="C224" s="1" t="s">
        <v>229</v>
      </c>
      <c r="D224" s="1" t="n">
        <v>0.9804641</v>
      </c>
      <c r="E224" s="1" t="n">
        <v>0.00359826350819192</v>
      </c>
      <c r="F224" s="1" t="n">
        <v>0.0322021810163505</v>
      </c>
      <c r="G224" s="1" t="s">
        <v>7</v>
      </c>
    </row>
    <row r="225" customFormat="false" ht="14.4" hidden="false" customHeight="false" outlineLevel="0" collapsed="false">
      <c r="A225" s="1" t="n">
        <v>225</v>
      </c>
      <c r="B225" s="1" t="n">
        <v>3.5460565</v>
      </c>
      <c r="C225" s="1" t="s">
        <v>230</v>
      </c>
      <c r="D225" s="1" t="n">
        <v>1.175198</v>
      </c>
      <c r="E225" s="1" t="n">
        <v>0.00524915555892258</v>
      </c>
      <c r="F225" s="1" t="n">
        <v>0.0404485338436868</v>
      </c>
      <c r="G225" s="1" t="s">
        <v>7</v>
      </c>
    </row>
    <row r="226" customFormat="false" ht="14.4" hidden="false" customHeight="false" outlineLevel="0" collapsed="false">
      <c r="A226" s="1" t="n">
        <v>226</v>
      </c>
      <c r="B226" s="1" t="n">
        <v>3.5424476</v>
      </c>
      <c r="C226" s="1" t="s">
        <v>231</v>
      </c>
      <c r="D226" s="1" t="n">
        <v>1.1275043</v>
      </c>
      <c r="E226" s="1" t="n">
        <v>0.0029826653820233</v>
      </c>
      <c r="F226" s="1" t="n">
        <v>0.0290861300012479</v>
      </c>
      <c r="G226" s="1" t="s">
        <v>7</v>
      </c>
    </row>
    <row r="227" customFormat="false" ht="14.4" hidden="false" customHeight="false" outlineLevel="0" collapsed="false">
      <c r="A227" s="1" t="n">
        <v>227</v>
      </c>
      <c r="B227" s="1" t="n">
        <v>3.5374043</v>
      </c>
      <c r="C227" s="1" t="s">
        <v>232</v>
      </c>
      <c r="D227" s="1" t="n">
        <v>0.59741837</v>
      </c>
      <c r="E227" s="1" t="n">
        <v>0.00274541189554899</v>
      </c>
      <c r="F227" s="1" t="n">
        <v>0.028130524784828</v>
      </c>
      <c r="G227" s="1" t="s">
        <v>7</v>
      </c>
    </row>
    <row r="228" customFormat="false" ht="14.4" hidden="false" customHeight="false" outlineLevel="0" collapsed="false">
      <c r="A228" s="1" t="n">
        <v>228</v>
      </c>
      <c r="B228" s="1" t="n">
        <v>3.5273216</v>
      </c>
      <c r="C228" s="1" t="s">
        <v>233</v>
      </c>
      <c r="D228" s="1" t="n">
        <v>0.8883657</v>
      </c>
      <c r="E228" s="1" t="n">
        <v>0.00289813954978426</v>
      </c>
      <c r="F228" s="1" t="n">
        <v>0.0286571281356289</v>
      </c>
      <c r="G228" s="1" t="s">
        <v>7</v>
      </c>
    </row>
    <row r="229" customFormat="false" ht="14.4" hidden="false" customHeight="false" outlineLevel="0" collapsed="false">
      <c r="A229" s="1" t="n">
        <v>229</v>
      </c>
      <c r="B229" s="1" t="n">
        <v>3.5245924</v>
      </c>
      <c r="C229" s="1" t="s">
        <v>234</v>
      </c>
      <c r="D229" s="1" t="n">
        <v>0.53256476</v>
      </c>
      <c r="E229" s="1" t="n">
        <v>0.00287557498224093</v>
      </c>
      <c r="F229" s="1" t="n">
        <v>0.0286571281356289</v>
      </c>
      <c r="G229" s="1" t="s">
        <v>7</v>
      </c>
    </row>
    <row r="230" customFormat="false" ht="14.4" hidden="false" customHeight="false" outlineLevel="0" collapsed="false">
      <c r="A230" s="1" t="n">
        <v>230</v>
      </c>
      <c r="B230" s="1" t="n">
        <v>3.5241508</v>
      </c>
      <c r="C230" s="1" t="s">
        <v>235</v>
      </c>
      <c r="D230" s="1" t="n">
        <v>0.82131237</v>
      </c>
      <c r="E230" s="1" t="n">
        <v>0.00387178741828148</v>
      </c>
      <c r="F230" s="1" t="n">
        <v>0.0337067490969833</v>
      </c>
      <c r="G230" s="1" t="s">
        <v>7</v>
      </c>
    </row>
    <row r="231" customFormat="false" ht="14.4" hidden="false" customHeight="false" outlineLevel="0" collapsed="false">
      <c r="A231" s="1" t="n">
        <v>231</v>
      </c>
      <c r="B231" s="1" t="n">
        <v>3.5133877</v>
      </c>
      <c r="C231" s="1" t="s">
        <v>236</v>
      </c>
      <c r="D231" s="1" t="n">
        <v>0.6013686</v>
      </c>
      <c r="E231" s="1" t="n">
        <v>0.00288275585787994</v>
      </c>
      <c r="F231" s="1" t="n">
        <v>0.0286571281356289</v>
      </c>
      <c r="G231" s="1" t="s">
        <v>7</v>
      </c>
    </row>
    <row r="232" customFormat="false" ht="14.4" hidden="false" customHeight="false" outlineLevel="0" collapsed="false">
      <c r="A232" s="1" t="n">
        <v>232</v>
      </c>
      <c r="B232" s="1" t="n">
        <v>3.51233</v>
      </c>
      <c r="C232" s="1" t="s">
        <v>237</v>
      </c>
      <c r="D232" s="1" t="n">
        <v>0.63958275</v>
      </c>
      <c r="E232" s="1" t="n">
        <v>0.00301585100337668</v>
      </c>
      <c r="F232" s="1" t="n">
        <v>0.029308682603262</v>
      </c>
      <c r="G232" s="1" t="s">
        <v>7</v>
      </c>
    </row>
    <row r="233" customFormat="false" ht="14.4" hidden="false" customHeight="false" outlineLevel="0" collapsed="false">
      <c r="A233" s="1" t="n">
        <v>233</v>
      </c>
      <c r="B233" s="1" t="n">
        <v>3.5044258</v>
      </c>
      <c r="C233" s="1" t="s">
        <v>238</v>
      </c>
      <c r="D233" s="1" t="n">
        <v>0.74027956</v>
      </c>
      <c r="E233" s="1" t="n">
        <v>0.00319973193310479</v>
      </c>
      <c r="F233" s="1" t="n">
        <v>0.030570411847366</v>
      </c>
      <c r="G233" s="1" t="s">
        <v>7</v>
      </c>
    </row>
    <row r="234" customFormat="false" ht="14.4" hidden="false" customHeight="false" outlineLevel="0" collapsed="false">
      <c r="A234" s="1" t="n">
        <v>234</v>
      </c>
      <c r="B234" s="1" t="n">
        <v>3.5040047</v>
      </c>
      <c r="C234" s="1" t="s">
        <v>239</v>
      </c>
      <c r="D234" s="1" t="n">
        <v>1.1307546</v>
      </c>
      <c r="E234" s="1" t="n">
        <v>0.00349526305880656</v>
      </c>
      <c r="F234" s="1" t="n">
        <v>0.0318310069687181</v>
      </c>
      <c r="G234" s="1" t="s">
        <v>7</v>
      </c>
    </row>
    <row r="235" customFormat="false" ht="14.4" hidden="false" customHeight="false" outlineLevel="0" collapsed="false">
      <c r="A235" s="1" t="n">
        <v>235</v>
      </c>
      <c r="B235" s="1" t="n">
        <v>3.4971554</v>
      </c>
      <c r="C235" s="1" t="s">
        <v>240</v>
      </c>
      <c r="D235" s="1" t="n">
        <v>0.69930214</v>
      </c>
      <c r="E235" s="1" t="n">
        <v>0.00606074530692503</v>
      </c>
      <c r="F235" s="1" t="n">
        <v>0.044174710639134</v>
      </c>
      <c r="G235" s="1" t="s">
        <v>7</v>
      </c>
    </row>
    <row r="236" customFormat="false" ht="14.4" hidden="false" customHeight="false" outlineLevel="0" collapsed="false">
      <c r="A236" s="1" t="n">
        <v>236</v>
      </c>
      <c r="B236" s="1" t="n">
        <v>3.4967337</v>
      </c>
      <c r="C236" s="1" t="s">
        <v>241</v>
      </c>
      <c r="D236" s="1" t="n">
        <v>0.88503444</v>
      </c>
      <c r="E236" s="1" t="n">
        <v>0.00375224706875861</v>
      </c>
      <c r="F236" s="1" t="n">
        <v>0.0332644348289948</v>
      </c>
      <c r="G236" s="1" t="s">
        <v>7</v>
      </c>
    </row>
    <row r="237" customFormat="false" ht="14.4" hidden="false" customHeight="false" outlineLevel="0" collapsed="false">
      <c r="A237" s="1" t="n">
        <v>237</v>
      </c>
      <c r="B237" s="1" t="n">
        <v>3.4911044</v>
      </c>
      <c r="C237" s="1" t="s">
        <v>242</v>
      </c>
      <c r="D237" s="1" t="n">
        <v>0.7726578</v>
      </c>
      <c r="E237" s="1" t="n">
        <v>0.00450382038118957</v>
      </c>
      <c r="F237" s="1" t="n">
        <v>0.037206307781204</v>
      </c>
      <c r="G237" s="1" t="s">
        <v>7</v>
      </c>
    </row>
    <row r="238" customFormat="false" ht="14.4" hidden="false" customHeight="false" outlineLevel="0" collapsed="false">
      <c r="A238" s="1" t="n">
        <v>238</v>
      </c>
      <c r="B238" s="1" t="n">
        <v>3.4796941</v>
      </c>
      <c r="C238" s="1" t="s">
        <v>243</v>
      </c>
      <c r="D238" s="1" t="n">
        <v>1.6204438</v>
      </c>
      <c r="E238" s="1" t="n">
        <v>0.00410526388170734</v>
      </c>
      <c r="F238" s="1" t="n">
        <v>0.0348639226951002</v>
      </c>
      <c r="G238" s="1" t="s">
        <v>7</v>
      </c>
    </row>
    <row r="239" customFormat="false" ht="14.4" hidden="false" customHeight="false" outlineLevel="0" collapsed="false">
      <c r="A239" s="1" t="n">
        <v>239</v>
      </c>
      <c r="B239" s="1" t="n">
        <v>3.4775333</v>
      </c>
      <c r="C239" s="1" t="s">
        <v>244</v>
      </c>
      <c r="D239" s="1" t="n">
        <v>0.7762044</v>
      </c>
      <c r="E239" s="1" t="n">
        <v>0.00325024466364579</v>
      </c>
      <c r="F239" s="1" t="n">
        <v>0.0308323585225822</v>
      </c>
      <c r="G239" s="1" t="s">
        <v>7</v>
      </c>
    </row>
    <row r="240" customFormat="false" ht="14.4" hidden="false" customHeight="false" outlineLevel="0" collapsed="false">
      <c r="A240" s="1" t="n">
        <v>240</v>
      </c>
      <c r="B240" s="1" t="n">
        <v>3.477484</v>
      </c>
      <c r="C240" s="1" t="s">
        <v>245</v>
      </c>
      <c r="D240" s="1" t="n">
        <v>0.8411926</v>
      </c>
      <c r="E240" s="1" t="n">
        <v>0.003148676154499</v>
      </c>
      <c r="F240" s="1" t="n">
        <v>0.0301845971692311</v>
      </c>
      <c r="G240" s="1" t="s">
        <v>7</v>
      </c>
    </row>
    <row r="241" customFormat="false" ht="14.4" hidden="false" customHeight="false" outlineLevel="0" collapsed="false">
      <c r="A241" s="1" t="n">
        <v>241</v>
      </c>
      <c r="B241" s="1" t="n">
        <v>3.4769707</v>
      </c>
      <c r="C241" s="1" t="s">
        <v>246</v>
      </c>
      <c r="D241" s="1" t="n">
        <v>0.97067654</v>
      </c>
      <c r="E241" s="1" t="n">
        <v>0.00640394546260568</v>
      </c>
      <c r="F241" s="1" t="n">
        <v>0.0453737148235282</v>
      </c>
      <c r="G241" s="1" t="s">
        <v>7</v>
      </c>
    </row>
    <row r="242" customFormat="false" ht="14.4" hidden="false" customHeight="false" outlineLevel="0" collapsed="false">
      <c r="A242" s="1" t="n">
        <v>243</v>
      </c>
      <c r="B242" s="1" t="n">
        <v>3.4603078</v>
      </c>
      <c r="C242" s="1" t="s">
        <v>247</v>
      </c>
      <c r="D242" s="1" t="n">
        <v>1.0000613</v>
      </c>
      <c r="E242" s="1" t="n">
        <v>0.00327075939065582</v>
      </c>
      <c r="F242" s="1" t="n">
        <v>0.0308323585225822</v>
      </c>
      <c r="G242" s="1" t="s">
        <v>7</v>
      </c>
    </row>
    <row r="243" customFormat="false" ht="14.4" hidden="false" customHeight="false" outlineLevel="0" collapsed="false">
      <c r="A243" s="1" t="n">
        <v>244</v>
      </c>
      <c r="B243" s="1" t="n">
        <v>3.455049</v>
      </c>
      <c r="C243" s="1" t="s">
        <v>248</v>
      </c>
      <c r="D243" s="1" t="n">
        <v>0.9019486</v>
      </c>
      <c r="E243" s="1" t="n">
        <v>0.00470931954458932</v>
      </c>
      <c r="F243" s="1" t="n">
        <v>0.0384912013644468</v>
      </c>
      <c r="G243" s="1" t="s">
        <v>7</v>
      </c>
    </row>
    <row r="244" customFormat="false" ht="14.4" hidden="false" customHeight="false" outlineLevel="0" collapsed="false">
      <c r="A244" s="1" t="n">
        <v>245</v>
      </c>
      <c r="B244" s="1" t="n">
        <v>3.4541888</v>
      </c>
      <c r="C244" s="1" t="s">
        <v>249</v>
      </c>
      <c r="D244" s="1" t="n">
        <v>1.1968435</v>
      </c>
      <c r="E244" s="1" t="n">
        <v>0.00352302163409079</v>
      </c>
      <c r="F244" s="1" t="n">
        <v>0.0318310069687181</v>
      </c>
      <c r="G244" s="1" t="s">
        <v>7</v>
      </c>
    </row>
    <row r="245" customFormat="false" ht="14.4" hidden="false" customHeight="false" outlineLevel="0" collapsed="false">
      <c r="A245" s="1" t="n">
        <v>246</v>
      </c>
      <c r="B245" s="1" t="n">
        <v>3.4514081</v>
      </c>
      <c r="C245" s="1" t="s">
        <v>250</v>
      </c>
      <c r="D245" s="1" t="n">
        <v>1.2125021</v>
      </c>
      <c r="E245" s="1" t="n">
        <v>0.0042047095128381</v>
      </c>
      <c r="F245" s="1" t="n">
        <v>0.0356015524021142</v>
      </c>
      <c r="G245" s="1" t="s">
        <v>7</v>
      </c>
    </row>
    <row r="246" customFormat="false" ht="14.4" hidden="false" customHeight="false" outlineLevel="0" collapsed="false">
      <c r="A246" s="1" t="n">
        <v>247</v>
      </c>
      <c r="B246" s="1" t="n">
        <v>3.4373481</v>
      </c>
      <c r="C246" s="1" t="s">
        <v>251</v>
      </c>
      <c r="D246" s="1" t="n">
        <v>1.3511915</v>
      </c>
      <c r="E246" s="1" t="n">
        <v>0.00494552167567674</v>
      </c>
      <c r="F246" s="1" t="n">
        <v>0.0394072007114944</v>
      </c>
      <c r="G246" s="1" t="s">
        <v>7</v>
      </c>
    </row>
    <row r="247" customFormat="false" ht="14.4" hidden="false" customHeight="false" outlineLevel="0" collapsed="false">
      <c r="A247" s="1" t="n">
        <v>248</v>
      </c>
      <c r="B247" s="1" t="n">
        <v>3.4354773</v>
      </c>
      <c r="C247" s="1" t="s">
        <v>252</v>
      </c>
      <c r="D247" s="1" t="n">
        <v>1.7260988</v>
      </c>
      <c r="E247" s="1" t="n">
        <v>0.00497779101311027</v>
      </c>
      <c r="F247" s="1" t="n">
        <v>0.0394319131234617</v>
      </c>
      <c r="G247" s="1" t="s">
        <v>7</v>
      </c>
    </row>
    <row r="248" customFormat="false" ht="14.4" hidden="false" customHeight="false" outlineLevel="0" collapsed="false">
      <c r="A248" s="1" t="n">
        <v>249</v>
      </c>
      <c r="B248" s="1" t="n">
        <v>3.4328787</v>
      </c>
      <c r="C248" s="1" t="s">
        <v>253</v>
      </c>
      <c r="D248" s="1" t="n">
        <v>0.9775672</v>
      </c>
      <c r="E248" s="1" t="n">
        <v>0.00341691527339316</v>
      </c>
      <c r="F248" s="1" t="n">
        <v>0.0314756885770549</v>
      </c>
      <c r="G248" s="1" t="s">
        <v>7</v>
      </c>
    </row>
    <row r="249" customFormat="false" ht="14.4" hidden="false" customHeight="false" outlineLevel="0" collapsed="false">
      <c r="A249" s="1" t="n">
        <v>250</v>
      </c>
      <c r="B249" s="1" t="n">
        <v>3.4237018</v>
      </c>
      <c r="C249" s="1" t="s">
        <v>254</v>
      </c>
      <c r="D249" s="1" t="n">
        <v>0.75638753</v>
      </c>
      <c r="E249" s="1" t="n">
        <v>0.00422302781558099</v>
      </c>
      <c r="F249" s="1" t="n">
        <v>0.0356499183954121</v>
      </c>
      <c r="G249" s="1" t="s">
        <v>7</v>
      </c>
    </row>
    <row r="250" customFormat="false" ht="14.4" hidden="false" customHeight="false" outlineLevel="0" collapsed="false">
      <c r="A250" s="1" t="n">
        <v>251</v>
      </c>
      <c r="B250" s="1" t="n">
        <v>3.4195116</v>
      </c>
      <c r="C250" s="1" t="s">
        <v>255</v>
      </c>
      <c r="D250" s="1" t="n">
        <v>0.7987667</v>
      </c>
      <c r="E250" s="1" t="n">
        <v>0.00355686501535342</v>
      </c>
      <c r="F250" s="1" t="n">
        <v>0.0320344403293614</v>
      </c>
      <c r="G250" s="1" t="s">
        <v>7</v>
      </c>
    </row>
    <row r="251" customFormat="false" ht="14.4" hidden="false" customHeight="false" outlineLevel="0" collapsed="false">
      <c r="A251" s="1" t="n">
        <v>252</v>
      </c>
      <c r="B251" s="1" t="n">
        <v>3.4112766</v>
      </c>
      <c r="C251" s="1" t="s">
        <v>256</v>
      </c>
      <c r="D251" s="1" t="n">
        <v>0.7547824</v>
      </c>
      <c r="E251" s="1" t="n">
        <v>0.00544891875080958</v>
      </c>
      <c r="F251" s="1" t="n">
        <v>0.0412019845649452</v>
      </c>
      <c r="G251" s="1" t="s">
        <v>7</v>
      </c>
    </row>
    <row r="252" customFormat="false" ht="14.4" hidden="false" customHeight="false" outlineLevel="0" collapsed="false">
      <c r="A252" s="1" t="n">
        <v>253</v>
      </c>
      <c r="B252" s="1" t="n">
        <v>3.405934</v>
      </c>
      <c r="C252" s="1" t="s">
        <v>257</v>
      </c>
      <c r="D252" s="1" t="n">
        <v>1.2416275</v>
      </c>
      <c r="E252" s="1" t="n">
        <v>0.0064276809113361</v>
      </c>
      <c r="F252" s="1" t="n">
        <v>0.0453737148235282</v>
      </c>
      <c r="G252" s="1" t="s">
        <v>7</v>
      </c>
    </row>
    <row r="253" customFormat="false" ht="14.4" hidden="false" customHeight="false" outlineLevel="0" collapsed="false">
      <c r="A253" s="1" t="n">
        <v>254</v>
      </c>
      <c r="B253" s="1" t="n">
        <v>3.40338</v>
      </c>
      <c r="C253" s="1" t="s">
        <v>258</v>
      </c>
      <c r="D253" s="1" t="n">
        <v>1.2572261</v>
      </c>
      <c r="E253" s="1" t="n">
        <v>0.00577878968706602</v>
      </c>
      <c r="F253" s="1" t="n">
        <v>0.0427811969503212</v>
      </c>
      <c r="G253" s="1" t="s">
        <v>7</v>
      </c>
    </row>
    <row r="254" customFormat="false" ht="14.4" hidden="false" customHeight="false" outlineLevel="0" collapsed="false">
      <c r="A254" s="1" t="n">
        <v>255</v>
      </c>
      <c r="B254" s="1" t="n">
        <v>3.3997464</v>
      </c>
      <c r="C254" s="1" t="s">
        <v>259</v>
      </c>
      <c r="D254" s="1" t="n">
        <v>0.8954419</v>
      </c>
      <c r="E254" s="1" t="n">
        <v>0.00618536200841377</v>
      </c>
      <c r="F254" s="1" t="n">
        <v>0.0443964562431323</v>
      </c>
      <c r="G254" s="1" t="s">
        <v>7</v>
      </c>
    </row>
    <row r="255" customFormat="false" ht="14.4" hidden="false" customHeight="false" outlineLevel="0" collapsed="false">
      <c r="A255" s="1" t="n">
        <v>256</v>
      </c>
      <c r="B255" s="1" t="n">
        <v>3.395852</v>
      </c>
      <c r="C255" s="1" t="s">
        <v>260</v>
      </c>
      <c r="D255" s="1" t="n">
        <v>2.2659392</v>
      </c>
      <c r="E255" s="1" t="n">
        <v>0.00682312817216348</v>
      </c>
      <c r="F255" s="1" t="n">
        <v>0.0472936433109762</v>
      </c>
      <c r="G255" s="1" t="s">
        <v>7</v>
      </c>
    </row>
    <row r="256" customFormat="false" ht="14.4" hidden="false" customHeight="false" outlineLevel="0" collapsed="false">
      <c r="A256" s="1" t="n">
        <v>257</v>
      </c>
      <c r="B256" s="1" t="n">
        <v>3.387786</v>
      </c>
      <c r="C256" s="1" t="s">
        <v>261</v>
      </c>
      <c r="D256" s="1" t="n">
        <v>1.0205457</v>
      </c>
      <c r="E256" s="1" t="n">
        <v>0.00391095011701231</v>
      </c>
      <c r="F256" s="1" t="n">
        <v>0.0338184672128263</v>
      </c>
      <c r="G256" s="1" t="s">
        <v>7</v>
      </c>
    </row>
    <row r="257" customFormat="false" ht="14.4" hidden="false" customHeight="false" outlineLevel="0" collapsed="false">
      <c r="A257" s="1" t="n">
        <v>258</v>
      </c>
      <c r="B257" s="1" t="n">
        <v>3.3821197</v>
      </c>
      <c r="C257" s="1" t="s">
        <v>262</v>
      </c>
      <c r="D257" s="1" t="n">
        <v>1.7263277</v>
      </c>
      <c r="E257" s="1" t="n">
        <v>0.00397469619210246</v>
      </c>
      <c r="F257" s="1" t="n">
        <v>0.0341654736512637</v>
      </c>
      <c r="G257" s="1" t="s">
        <v>7</v>
      </c>
    </row>
    <row r="258" customFormat="false" ht="14.4" hidden="false" customHeight="false" outlineLevel="0" collapsed="false">
      <c r="A258" s="1" t="n">
        <v>259</v>
      </c>
      <c r="B258" s="1" t="n">
        <v>3.381278</v>
      </c>
      <c r="C258" s="1" t="s">
        <v>263</v>
      </c>
      <c r="D258" s="1" t="n">
        <v>0.9470936</v>
      </c>
      <c r="E258" s="1" t="n">
        <v>0.00381084481386286</v>
      </c>
      <c r="F258" s="1" t="n">
        <v>0.0335146203482018</v>
      </c>
      <c r="G258" s="1" t="s">
        <v>7</v>
      </c>
    </row>
    <row r="259" customFormat="false" ht="14.4" hidden="false" customHeight="false" outlineLevel="0" collapsed="false">
      <c r="A259" s="1" t="n">
        <v>260</v>
      </c>
      <c r="B259" s="1" t="n">
        <v>3.38029</v>
      </c>
      <c r="C259" s="1" t="s">
        <v>264</v>
      </c>
      <c r="D259" s="1" t="n">
        <v>1.2633296</v>
      </c>
      <c r="E259" s="1" t="n">
        <v>0.00556971924954806</v>
      </c>
      <c r="F259" s="1" t="n">
        <v>0.0416697514225447</v>
      </c>
      <c r="G259" s="1" t="s">
        <v>7</v>
      </c>
    </row>
    <row r="260" customFormat="false" ht="14.4" hidden="false" customHeight="false" outlineLevel="0" collapsed="false">
      <c r="A260" s="1" t="n">
        <v>261</v>
      </c>
      <c r="B260" s="1" t="n">
        <v>3.3764656</v>
      </c>
      <c r="C260" s="1" t="s">
        <v>265</v>
      </c>
      <c r="D260" s="1" t="n">
        <v>0.6938365</v>
      </c>
      <c r="E260" s="1" t="n">
        <v>0.00523066734049425</v>
      </c>
      <c r="F260" s="1" t="n">
        <v>0.0404485338436868</v>
      </c>
      <c r="G260" s="1" t="s">
        <v>7</v>
      </c>
    </row>
    <row r="261" customFormat="false" ht="14.4" hidden="false" customHeight="false" outlineLevel="0" collapsed="false">
      <c r="A261" s="1" t="n">
        <v>262</v>
      </c>
      <c r="B261" s="1" t="n">
        <v>3.3758001</v>
      </c>
      <c r="C261" s="1" t="s">
        <v>266</v>
      </c>
      <c r="D261" s="1" t="n">
        <v>0.9279472</v>
      </c>
      <c r="E261" s="1" t="n">
        <v>0.00448088301236688</v>
      </c>
      <c r="F261" s="1" t="n">
        <v>0.037206307781204</v>
      </c>
      <c r="G261" s="1" t="s">
        <v>7</v>
      </c>
    </row>
    <row r="262" customFormat="false" ht="14.4" hidden="false" customHeight="false" outlineLevel="0" collapsed="false">
      <c r="A262" s="1" t="n">
        <v>263</v>
      </c>
      <c r="B262" s="1" t="n">
        <v>3.3748097</v>
      </c>
      <c r="C262" s="1" t="s">
        <v>267</v>
      </c>
      <c r="D262" s="1" t="n">
        <v>0.82408935</v>
      </c>
      <c r="E262" s="1" t="n">
        <v>0.00475551547453875</v>
      </c>
      <c r="F262" s="1" t="n">
        <v>0.0386453958678034</v>
      </c>
      <c r="G262" s="1" t="s">
        <v>7</v>
      </c>
    </row>
    <row r="263" customFormat="false" ht="14.4" hidden="false" customHeight="false" outlineLevel="0" collapsed="false">
      <c r="A263" s="1" t="n">
        <v>264</v>
      </c>
      <c r="B263" s="1" t="n">
        <v>3.374581</v>
      </c>
      <c r="C263" s="1" t="s">
        <v>268</v>
      </c>
      <c r="D263" s="1" t="n">
        <v>1.6560079</v>
      </c>
      <c r="E263" s="1" t="n">
        <v>0.0039084554326917</v>
      </c>
      <c r="F263" s="1" t="n">
        <v>0.0338184672128263</v>
      </c>
      <c r="G263" s="1" t="s">
        <v>7</v>
      </c>
    </row>
    <row r="264" customFormat="false" ht="14.4" hidden="false" customHeight="false" outlineLevel="0" collapsed="false">
      <c r="A264" s="1" t="n">
        <v>265</v>
      </c>
      <c r="B264" s="1" t="n">
        <v>3.3717513</v>
      </c>
      <c r="C264" s="1" t="s">
        <v>269</v>
      </c>
      <c r="D264" s="1" t="n">
        <v>1.52753</v>
      </c>
      <c r="E264" s="1" t="n">
        <v>0.00812405873021184</v>
      </c>
      <c r="F264" s="1" t="n">
        <v>0.0528157197449174</v>
      </c>
      <c r="G264" s="1" t="s">
        <v>7</v>
      </c>
    </row>
    <row r="265" customFormat="false" ht="14.4" hidden="false" customHeight="false" outlineLevel="0" collapsed="false">
      <c r="A265" s="1" t="n">
        <v>266</v>
      </c>
      <c r="B265" s="1" t="n">
        <v>3.36791</v>
      </c>
      <c r="C265" s="1" t="s">
        <v>270</v>
      </c>
      <c r="D265" s="1" t="n">
        <v>1.2476474</v>
      </c>
      <c r="E265" s="1" t="n">
        <v>0.00569389974903544</v>
      </c>
      <c r="F265" s="1" t="n">
        <v>0.0423746012901901</v>
      </c>
      <c r="G265" s="1" t="s">
        <v>7</v>
      </c>
    </row>
    <row r="266" customFormat="false" ht="14.4" hidden="false" customHeight="false" outlineLevel="0" collapsed="false">
      <c r="A266" s="1" t="n">
        <v>267</v>
      </c>
      <c r="B266" s="1" t="n">
        <v>3.367293</v>
      </c>
      <c r="C266" s="1" t="s">
        <v>271</v>
      </c>
      <c r="D266" s="1" t="n">
        <v>1.0831547</v>
      </c>
      <c r="E266" s="1" t="n">
        <v>0.00451264624078959</v>
      </c>
      <c r="F266" s="1" t="n">
        <v>0.037206307781204</v>
      </c>
      <c r="G266" s="1" t="s">
        <v>7</v>
      </c>
    </row>
    <row r="267" customFormat="false" ht="14.4" hidden="false" customHeight="false" outlineLevel="0" collapsed="false">
      <c r="A267" s="1" t="n">
        <v>268</v>
      </c>
      <c r="B267" s="1" t="n">
        <v>3.3600972</v>
      </c>
      <c r="C267" s="1" t="s">
        <v>272</v>
      </c>
      <c r="D267" s="1" t="n">
        <v>1.0282446</v>
      </c>
      <c r="E267" s="1" t="n">
        <v>0.00405721460903705</v>
      </c>
      <c r="F267" s="1" t="n">
        <v>0.0346640571430718</v>
      </c>
      <c r="G267" s="1" t="s">
        <v>7</v>
      </c>
    </row>
    <row r="268" customFormat="false" ht="14.4" hidden="false" customHeight="false" outlineLevel="0" collapsed="false">
      <c r="A268" s="1" t="n">
        <v>269</v>
      </c>
      <c r="B268" s="1" t="n">
        <v>3.3573375</v>
      </c>
      <c r="C268" s="1" t="s">
        <v>273</v>
      </c>
      <c r="D268" s="1" t="n">
        <v>1.1304199</v>
      </c>
      <c r="E268" s="1" t="n">
        <v>0.00402530860438672</v>
      </c>
      <c r="F268" s="1" t="n">
        <v>0.034495674949108</v>
      </c>
      <c r="G268" s="1" t="s">
        <v>7</v>
      </c>
    </row>
    <row r="269" customFormat="false" ht="14.4" hidden="false" customHeight="false" outlineLevel="0" collapsed="false">
      <c r="A269" s="1" t="n">
        <v>270</v>
      </c>
      <c r="B269" s="1" t="n">
        <v>3.3511393</v>
      </c>
      <c r="C269" s="1" t="s">
        <v>274</v>
      </c>
      <c r="D269" s="1" t="n">
        <v>0.6817011</v>
      </c>
      <c r="E269" s="1" t="n">
        <v>0.00617680469514668</v>
      </c>
      <c r="F269" s="1" t="n">
        <v>0.0443964562431323</v>
      </c>
      <c r="G269" s="1" t="s">
        <v>7</v>
      </c>
    </row>
    <row r="270" customFormat="false" ht="14.4" hidden="false" customHeight="false" outlineLevel="0" collapsed="false">
      <c r="A270" s="1" t="n">
        <v>271</v>
      </c>
      <c r="B270" s="1" t="n">
        <v>3.3458824</v>
      </c>
      <c r="C270" s="1" t="s">
        <v>275</v>
      </c>
      <c r="D270" s="1" t="n">
        <v>0.72321635</v>
      </c>
      <c r="E270" s="1" t="n">
        <v>0.00725111653471601</v>
      </c>
      <c r="F270" s="1" t="n">
        <v>0.0491754377941891</v>
      </c>
      <c r="G270" s="1" t="s">
        <v>7</v>
      </c>
    </row>
    <row r="271" customFormat="false" ht="14.4" hidden="false" customHeight="false" outlineLevel="0" collapsed="false">
      <c r="A271" s="1" t="n">
        <v>272</v>
      </c>
      <c r="B271" s="1" t="n">
        <v>3.338838</v>
      </c>
      <c r="C271" s="1" t="s">
        <v>276</v>
      </c>
      <c r="D271" s="1" t="n">
        <v>0.93541366</v>
      </c>
      <c r="E271" s="1" t="n">
        <v>0.00455440146673274</v>
      </c>
      <c r="F271" s="1" t="n">
        <v>0.0374414167090703</v>
      </c>
      <c r="G271" s="1" t="s">
        <v>7</v>
      </c>
    </row>
    <row r="272" customFormat="false" ht="14.4" hidden="false" customHeight="false" outlineLevel="0" collapsed="false">
      <c r="A272" s="1" t="n">
        <v>273</v>
      </c>
      <c r="B272" s="1" t="n">
        <v>3.325201</v>
      </c>
      <c r="C272" s="1" t="s">
        <v>277</v>
      </c>
      <c r="D272" s="1" t="n">
        <v>1.23862</v>
      </c>
      <c r="E272" s="1" t="n">
        <v>0.00829494064414297</v>
      </c>
      <c r="F272" s="1" t="n">
        <v>0.053749025115147</v>
      </c>
      <c r="G272" s="1" t="s">
        <v>7</v>
      </c>
    </row>
    <row r="273" customFormat="false" ht="14.4" hidden="false" customHeight="false" outlineLevel="0" collapsed="false">
      <c r="A273" s="1" t="n">
        <v>274</v>
      </c>
      <c r="B273" s="1" t="n">
        <v>3.3132389</v>
      </c>
      <c r="C273" s="1" t="s">
        <v>278</v>
      </c>
      <c r="D273" s="1" t="n">
        <v>0.9179695</v>
      </c>
      <c r="E273" s="1" t="n">
        <v>0.00446575378138321</v>
      </c>
      <c r="F273" s="1" t="n">
        <v>0.037206307781204</v>
      </c>
      <c r="G273" s="1" t="s">
        <v>7</v>
      </c>
    </row>
    <row r="274" customFormat="false" ht="14.4" hidden="false" customHeight="false" outlineLevel="0" collapsed="false">
      <c r="A274" s="1" t="n">
        <v>275</v>
      </c>
      <c r="B274" s="1" t="n">
        <v>3.3079324</v>
      </c>
      <c r="C274" s="1" t="s">
        <v>279</v>
      </c>
      <c r="D274" s="1" t="n">
        <v>0.6488193</v>
      </c>
      <c r="E274" s="1" t="n">
        <v>0.00716407833902258</v>
      </c>
      <c r="F274" s="1" t="n">
        <v>0.0488193097415804</v>
      </c>
      <c r="G274" s="1" t="s">
        <v>7</v>
      </c>
    </row>
    <row r="275" customFormat="false" ht="14.4" hidden="false" customHeight="false" outlineLevel="0" collapsed="false">
      <c r="A275" s="1" t="n">
        <v>276</v>
      </c>
      <c r="B275" s="1" t="n">
        <v>3.3034983</v>
      </c>
      <c r="C275" s="1" t="s">
        <v>280</v>
      </c>
      <c r="D275" s="1" t="n">
        <v>1.3877923</v>
      </c>
      <c r="E275" s="1" t="n">
        <v>0.00449205664091531</v>
      </c>
      <c r="F275" s="1" t="n">
        <v>0.037206307781204</v>
      </c>
      <c r="G275" s="1" t="s">
        <v>7</v>
      </c>
    </row>
    <row r="276" customFormat="false" ht="14.4" hidden="false" customHeight="false" outlineLevel="0" collapsed="false">
      <c r="A276" s="1" t="n">
        <v>277</v>
      </c>
      <c r="B276" s="1" t="n">
        <v>3.3014457</v>
      </c>
      <c r="C276" s="1" t="s">
        <v>281</v>
      </c>
      <c r="D276" s="1" t="n">
        <v>1.4149028</v>
      </c>
      <c r="E276" s="1" t="n">
        <v>0.00613373643122766</v>
      </c>
      <c r="F276" s="1" t="n">
        <v>0.0442505271109996</v>
      </c>
      <c r="G276" s="1" t="s">
        <v>7</v>
      </c>
    </row>
    <row r="277" customFormat="false" ht="14.4" hidden="false" customHeight="false" outlineLevel="0" collapsed="false">
      <c r="A277" s="1" t="n">
        <v>278</v>
      </c>
      <c r="B277" s="1" t="n">
        <v>3.2998152</v>
      </c>
      <c r="C277" s="1" t="s">
        <v>282</v>
      </c>
      <c r="D277" s="1" t="n">
        <v>0.5339009</v>
      </c>
      <c r="E277" s="1" t="n">
        <v>0.00483367471620574</v>
      </c>
      <c r="F277" s="1" t="n">
        <v>0.0391680002791686</v>
      </c>
      <c r="G277" s="1" t="s">
        <v>7</v>
      </c>
    </row>
    <row r="278" customFormat="false" ht="14.4" hidden="false" customHeight="false" outlineLevel="0" collapsed="false">
      <c r="A278" s="1" t="n">
        <v>279</v>
      </c>
      <c r="B278" s="1" t="n">
        <v>3.296054</v>
      </c>
      <c r="C278" s="1" t="s">
        <v>283</v>
      </c>
      <c r="D278" s="1" t="n">
        <v>0.96667534</v>
      </c>
      <c r="E278" s="1" t="n">
        <v>0.00527409381203374</v>
      </c>
      <c r="F278" s="1" t="n">
        <v>0.0405302644033462</v>
      </c>
      <c r="G278" s="1" t="s">
        <v>7</v>
      </c>
    </row>
    <row r="279" customFormat="false" ht="14.4" hidden="false" customHeight="false" outlineLevel="0" collapsed="false">
      <c r="A279" s="1" t="n">
        <v>280</v>
      </c>
      <c r="B279" s="1" t="n">
        <v>3.291607</v>
      </c>
      <c r="C279" s="1" t="s">
        <v>284</v>
      </c>
      <c r="D279" s="1" t="n">
        <v>1.113617</v>
      </c>
      <c r="E279" s="1" t="n">
        <v>0.00690346172863225</v>
      </c>
      <c r="F279" s="1" t="n">
        <v>0.047733471316802</v>
      </c>
      <c r="G279" s="1" t="s">
        <v>7</v>
      </c>
    </row>
    <row r="280" customFormat="false" ht="14.4" hidden="false" customHeight="false" outlineLevel="0" collapsed="false">
      <c r="A280" s="1" t="n">
        <v>281</v>
      </c>
      <c r="B280" s="1" t="n">
        <v>3.2854166</v>
      </c>
      <c r="C280" s="1" t="s">
        <v>285</v>
      </c>
      <c r="D280" s="1" t="n">
        <v>1.0069643</v>
      </c>
      <c r="E280" s="1" t="n">
        <v>0.00703221523414912</v>
      </c>
      <c r="F280" s="1" t="n">
        <v>0.0481752523008302</v>
      </c>
      <c r="G280" s="1" t="s">
        <v>7</v>
      </c>
    </row>
    <row r="281" customFormat="false" ht="14.4" hidden="false" customHeight="false" outlineLevel="0" collapsed="false">
      <c r="A281" s="1" t="n">
        <v>282</v>
      </c>
      <c r="B281" s="1" t="n">
        <v>3.2843983</v>
      </c>
      <c r="C281" s="1" t="s">
        <v>286</v>
      </c>
      <c r="D281" s="1" t="n">
        <v>1.2091991</v>
      </c>
      <c r="E281" s="1" t="n">
        <v>0.00572325857030354</v>
      </c>
      <c r="F281" s="1" t="n">
        <v>0.042481299834169</v>
      </c>
      <c r="G281" s="1" t="s">
        <v>7</v>
      </c>
    </row>
    <row r="282" customFormat="false" ht="14.4" hidden="false" customHeight="false" outlineLevel="0" collapsed="false">
      <c r="A282" s="1" t="n">
        <v>283</v>
      </c>
      <c r="B282" s="1" t="n">
        <v>3.2798584</v>
      </c>
      <c r="C282" s="1" t="s">
        <v>287</v>
      </c>
      <c r="D282" s="1" t="n">
        <v>0.6903189</v>
      </c>
      <c r="E282" s="1" t="n">
        <v>0.00497413462097397</v>
      </c>
      <c r="F282" s="1" t="n">
        <v>0.0394319131234617</v>
      </c>
      <c r="G282" s="1" t="s">
        <v>7</v>
      </c>
    </row>
    <row r="283" customFormat="false" ht="14.4" hidden="false" customHeight="false" outlineLevel="0" collapsed="false">
      <c r="A283" s="1" t="n">
        <v>284</v>
      </c>
      <c r="B283" s="1" t="n">
        <v>3.2790117</v>
      </c>
      <c r="C283" s="1" t="s">
        <v>288</v>
      </c>
      <c r="D283" s="1" t="n">
        <v>0.66612864</v>
      </c>
      <c r="E283" s="1" t="n">
        <v>0.00768896097945034</v>
      </c>
      <c r="F283" s="1" t="n">
        <v>0.0512839189855791</v>
      </c>
      <c r="G283" s="1" t="s">
        <v>7</v>
      </c>
    </row>
    <row r="284" customFormat="false" ht="14.4" hidden="false" customHeight="false" outlineLevel="0" collapsed="false">
      <c r="A284" s="1" t="n">
        <v>285</v>
      </c>
      <c r="B284" s="1" t="n">
        <v>3.277778</v>
      </c>
      <c r="C284" s="1" t="s">
        <v>289</v>
      </c>
      <c r="D284" s="1" t="n">
        <v>0.54067636</v>
      </c>
      <c r="E284" s="1" t="n">
        <v>0.00490588089275583</v>
      </c>
      <c r="F284" s="1" t="n">
        <v>0.0393026378603781</v>
      </c>
      <c r="G284" s="1" t="s">
        <v>7</v>
      </c>
    </row>
    <row r="285" customFormat="false" ht="14.4" hidden="false" customHeight="false" outlineLevel="0" collapsed="false">
      <c r="A285" s="1" t="n">
        <v>286</v>
      </c>
      <c r="B285" s="1" t="n">
        <v>3.2764928</v>
      </c>
      <c r="C285" s="1" t="s">
        <v>290</v>
      </c>
      <c r="D285" s="1" t="n">
        <v>0.53187615</v>
      </c>
      <c r="E285" s="1" t="n">
        <v>0.00474903088907475</v>
      </c>
      <c r="F285" s="1" t="n">
        <v>0.0386453958678034</v>
      </c>
      <c r="G285" s="1" t="s">
        <v>7</v>
      </c>
    </row>
    <row r="286" customFormat="false" ht="14.4" hidden="false" customHeight="false" outlineLevel="0" collapsed="false">
      <c r="A286" s="1" t="n">
        <v>287</v>
      </c>
      <c r="B286" s="1" t="n">
        <v>3.268155</v>
      </c>
      <c r="C286" s="1" t="s">
        <v>291</v>
      </c>
      <c r="D286" s="1" t="n">
        <v>0.59157956</v>
      </c>
      <c r="E286" s="1" t="n">
        <v>0.00489230490886587</v>
      </c>
      <c r="F286" s="1" t="n">
        <v>0.0393026378603781</v>
      </c>
      <c r="G286" s="1" t="s">
        <v>7</v>
      </c>
    </row>
    <row r="287" customFormat="false" ht="14.4" hidden="false" customHeight="false" outlineLevel="0" collapsed="false">
      <c r="A287" s="1" t="n">
        <v>288</v>
      </c>
      <c r="B287" s="1" t="n">
        <v>3.2672746</v>
      </c>
      <c r="C287" s="1" t="s">
        <v>292</v>
      </c>
      <c r="D287" s="1" t="n">
        <v>0.53006864</v>
      </c>
      <c r="E287" s="1" t="n">
        <v>0.00485613029507868</v>
      </c>
      <c r="F287" s="1" t="n">
        <v>0.0392375327842357</v>
      </c>
      <c r="G287" s="1" t="s">
        <v>7</v>
      </c>
    </row>
    <row r="288" customFormat="false" ht="14.4" hidden="false" customHeight="false" outlineLevel="0" collapsed="false">
      <c r="A288" s="1" t="n">
        <v>289</v>
      </c>
      <c r="B288" s="1" t="n">
        <v>3.2654452</v>
      </c>
      <c r="C288" s="1" t="s">
        <v>293</v>
      </c>
      <c r="D288" s="1" t="n">
        <v>1.1315292</v>
      </c>
      <c r="E288" s="1" t="n">
        <v>0.00612394256183145</v>
      </c>
      <c r="F288" s="1" t="n">
        <v>0.0442505271109996</v>
      </c>
      <c r="G288" s="1" t="s">
        <v>7</v>
      </c>
    </row>
    <row r="289" customFormat="false" ht="14.4" hidden="false" customHeight="false" outlineLevel="0" collapsed="false">
      <c r="A289" s="1" t="n">
        <v>290</v>
      </c>
      <c r="B289" s="1" t="n">
        <v>3.264923</v>
      </c>
      <c r="C289" s="1" t="s">
        <v>294</v>
      </c>
      <c r="D289" s="1" t="n">
        <v>1.1031393</v>
      </c>
      <c r="E289" s="1" t="n">
        <v>0.00660661141343803</v>
      </c>
      <c r="F289" s="1" t="n">
        <v>0.0461320915486487</v>
      </c>
      <c r="G289" s="1" t="s">
        <v>7</v>
      </c>
    </row>
    <row r="290" customFormat="false" ht="14.4" hidden="false" customHeight="false" outlineLevel="0" collapsed="false">
      <c r="A290" s="1" t="n">
        <v>291</v>
      </c>
      <c r="B290" s="1" t="n">
        <v>3.2559495</v>
      </c>
      <c r="C290" s="1" t="s">
        <v>295</v>
      </c>
      <c r="D290" s="1" t="n">
        <v>1.6427629</v>
      </c>
      <c r="E290" s="1" t="n">
        <v>0.00761901423020662</v>
      </c>
      <c r="F290" s="1" t="n">
        <v>0.0510582280640387</v>
      </c>
      <c r="G290" s="1" t="s">
        <v>7</v>
      </c>
    </row>
    <row r="291" customFormat="false" ht="14.4" hidden="false" customHeight="false" outlineLevel="0" collapsed="false">
      <c r="A291" s="1" t="n">
        <v>292</v>
      </c>
      <c r="B291" s="1" t="n">
        <v>3.2547185</v>
      </c>
      <c r="C291" s="1" t="s">
        <v>296</v>
      </c>
      <c r="D291" s="1" t="n">
        <v>2.503399</v>
      </c>
      <c r="E291" s="1" t="n">
        <v>0.0104347073692416</v>
      </c>
      <c r="F291" s="1" t="n">
        <v>0.0625806985596106</v>
      </c>
      <c r="G291" s="1" t="s">
        <v>7</v>
      </c>
    </row>
    <row r="292" customFormat="false" ht="14.4" hidden="false" customHeight="false" outlineLevel="0" collapsed="false">
      <c r="A292" s="1" t="n">
        <v>293</v>
      </c>
      <c r="B292" s="1" t="n">
        <v>3.2501915</v>
      </c>
      <c r="C292" s="1" t="s">
        <v>297</v>
      </c>
      <c r="D292" s="1" t="n">
        <v>1.0161958</v>
      </c>
      <c r="E292" s="1" t="n">
        <v>0.0050217066355506</v>
      </c>
      <c r="F292" s="1" t="n">
        <v>0.0395101639566569</v>
      </c>
      <c r="G292" s="1" t="s">
        <v>7</v>
      </c>
    </row>
    <row r="293" customFormat="false" ht="14.4" hidden="false" customHeight="false" outlineLevel="0" collapsed="false">
      <c r="A293" s="1" t="n">
        <v>294</v>
      </c>
      <c r="B293" s="1" t="n">
        <v>3.2476377</v>
      </c>
      <c r="C293" s="1" t="s">
        <v>298</v>
      </c>
      <c r="D293" s="1" t="n">
        <v>0.94394976</v>
      </c>
      <c r="E293" s="1" t="n">
        <v>0.00533951728307619</v>
      </c>
      <c r="F293" s="1" t="n">
        <v>0.0408112293960526</v>
      </c>
      <c r="G293" s="1" t="s">
        <v>7</v>
      </c>
    </row>
    <row r="294" customFormat="false" ht="14.4" hidden="false" customHeight="false" outlineLevel="0" collapsed="false">
      <c r="A294" s="1" t="n">
        <v>295</v>
      </c>
      <c r="B294" s="1" t="n">
        <v>3.245864</v>
      </c>
      <c r="C294" s="1" t="s">
        <v>299</v>
      </c>
      <c r="D294" s="1" t="n">
        <v>0.59208554</v>
      </c>
      <c r="E294" s="1" t="n">
        <v>0.0053555033926953</v>
      </c>
      <c r="F294" s="1" t="n">
        <v>0.0408230824650736</v>
      </c>
      <c r="G294" s="1" t="s">
        <v>7</v>
      </c>
    </row>
    <row r="295" customFormat="false" ht="14.4" hidden="false" customHeight="false" outlineLevel="0" collapsed="false">
      <c r="A295" s="1" t="n">
        <v>296</v>
      </c>
      <c r="B295" s="1" t="n">
        <v>3.2390838</v>
      </c>
      <c r="C295" s="1" t="s">
        <v>300</v>
      </c>
      <c r="D295" s="1" t="n">
        <v>2.8479073</v>
      </c>
      <c r="E295" s="1" t="n">
        <v>0.00521828817497924</v>
      </c>
      <c r="F295" s="1" t="n">
        <v>0.0404485338436868</v>
      </c>
      <c r="G295" s="1" t="s">
        <v>7</v>
      </c>
    </row>
    <row r="296" customFormat="false" ht="14.4" hidden="false" customHeight="false" outlineLevel="0" collapsed="false">
      <c r="A296" s="1" t="n">
        <v>297</v>
      </c>
      <c r="B296" s="1" t="n">
        <v>3.2373152</v>
      </c>
      <c r="C296" s="1" t="s">
        <v>301</v>
      </c>
      <c r="D296" s="1" t="n">
        <v>0.8893138</v>
      </c>
      <c r="E296" s="1" t="n">
        <v>0.00675353174204167</v>
      </c>
      <c r="F296" s="1" t="n">
        <v>0.0469262598685352</v>
      </c>
      <c r="G296" s="1" t="s">
        <v>7</v>
      </c>
    </row>
    <row r="297" customFormat="false" ht="14.4" hidden="false" customHeight="false" outlineLevel="0" collapsed="false">
      <c r="A297" s="1" t="n">
        <v>298</v>
      </c>
      <c r="B297" s="1" t="n">
        <v>3.2354395</v>
      </c>
      <c r="C297" s="1" t="s">
        <v>302</v>
      </c>
      <c r="D297" s="1" t="n">
        <v>0.63095886</v>
      </c>
      <c r="E297" s="1" t="n">
        <v>0.00538243255758544</v>
      </c>
      <c r="F297" s="1" t="n">
        <v>0.0409180625614291</v>
      </c>
      <c r="G297" s="1" t="s">
        <v>7</v>
      </c>
    </row>
    <row r="298" customFormat="false" ht="14.4" hidden="false" customHeight="false" outlineLevel="0" collapsed="false">
      <c r="A298" s="1" t="n">
        <v>299</v>
      </c>
      <c r="B298" s="1" t="n">
        <v>3.235048</v>
      </c>
      <c r="C298" s="1" t="s">
        <v>303</v>
      </c>
      <c r="D298" s="1" t="n">
        <v>1.5157775</v>
      </c>
      <c r="E298" s="1" t="n">
        <v>0.00804845171561855</v>
      </c>
      <c r="F298" s="1" t="n">
        <v>0.0525658694036241</v>
      </c>
      <c r="G298" s="1" t="s">
        <v>7</v>
      </c>
    </row>
    <row r="299" customFormat="false" ht="14.4" hidden="false" customHeight="false" outlineLevel="0" collapsed="false">
      <c r="A299" s="1" t="n">
        <v>301</v>
      </c>
      <c r="B299" s="1" t="n">
        <v>3.2258956</v>
      </c>
      <c r="C299" s="1" t="s">
        <v>304</v>
      </c>
      <c r="D299" s="1" t="n">
        <v>0.9044581</v>
      </c>
      <c r="E299" s="1" t="n">
        <v>0.00635019505184403</v>
      </c>
      <c r="F299" s="1" t="n">
        <v>0.0452351425859318</v>
      </c>
      <c r="G299" s="1" t="s">
        <v>7</v>
      </c>
    </row>
    <row r="300" customFormat="false" ht="14.4" hidden="false" customHeight="false" outlineLevel="0" collapsed="false">
      <c r="A300" s="1" t="n">
        <v>302</v>
      </c>
      <c r="B300" s="1" t="n">
        <v>3.2219212</v>
      </c>
      <c r="C300" s="1" t="s">
        <v>305</v>
      </c>
      <c r="D300" s="1" t="n">
        <v>0.83366215</v>
      </c>
      <c r="E300" s="1" t="n">
        <v>0.00542990692341587</v>
      </c>
      <c r="F300" s="1" t="n">
        <v>0.0411683023576946</v>
      </c>
      <c r="G300" s="1" t="s">
        <v>7</v>
      </c>
    </row>
    <row r="301" customFormat="false" ht="14.4" hidden="false" customHeight="false" outlineLevel="0" collapsed="false">
      <c r="A301" s="1" t="n">
        <v>303</v>
      </c>
      <c r="B301" s="1" t="n">
        <v>3.2149873</v>
      </c>
      <c r="C301" s="1" t="s">
        <v>306</v>
      </c>
      <c r="D301" s="1" t="n">
        <v>0.7066617</v>
      </c>
      <c r="E301" s="1" t="n">
        <v>0.0070354947667054</v>
      </c>
      <c r="F301" s="1" t="n">
        <v>0.0481752523008302</v>
      </c>
      <c r="G301" s="1" t="s">
        <v>7</v>
      </c>
    </row>
    <row r="302" customFormat="false" ht="14.4" hidden="false" customHeight="false" outlineLevel="0" collapsed="false">
      <c r="A302" s="1" t="n">
        <v>304</v>
      </c>
      <c r="B302" s="1" t="n">
        <v>3.209088</v>
      </c>
      <c r="C302" s="1" t="s">
        <v>307</v>
      </c>
      <c r="D302" s="1" t="n">
        <v>0.91720575</v>
      </c>
      <c r="E302" s="1" t="n">
        <v>0.00556943333207945</v>
      </c>
      <c r="F302" s="1" t="n">
        <v>0.0416697514225447</v>
      </c>
      <c r="G302" s="1" t="s">
        <v>7</v>
      </c>
    </row>
    <row r="303" customFormat="false" ht="14.4" hidden="false" customHeight="false" outlineLevel="0" collapsed="false">
      <c r="A303" s="1" t="n">
        <v>305</v>
      </c>
      <c r="B303" s="1" t="n">
        <v>3.199378</v>
      </c>
      <c r="C303" s="1" t="s">
        <v>308</v>
      </c>
      <c r="D303" s="1" t="n">
        <v>0.55030024</v>
      </c>
      <c r="E303" s="1" t="n">
        <v>0.00609276910931718</v>
      </c>
      <c r="F303" s="1" t="n">
        <v>0.0442505271109996</v>
      </c>
      <c r="G303" s="1" t="s">
        <v>7</v>
      </c>
    </row>
    <row r="304" customFormat="false" ht="14.4" hidden="false" customHeight="false" outlineLevel="0" collapsed="false">
      <c r="A304" s="1" t="n">
        <v>306</v>
      </c>
      <c r="B304" s="1" t="n">
        <v>3.1949916</v>
      </c>
      <c r="C304" s="1" t="s">
        <v>309</v>
      </c>
      <c r="D304" s="1" t="n">
        <v>0.7480822</v>
      </c>
      <c r="E304" s="1" t="n">
        <v>0.00693518280137372</v>
      </c>
      <c r="F304" s="1" t="n">
        <v>0.0478358462494753</v>
      </c>
      <c r="G304" s="1" t="s">
        <v>7</v>
      </c>
    </row>
    <row r="305" customFormat="false" ht="14.4" hidden="false" customHeight="false" outlineLevel="0" collapsed="false">
      <c r="A305" s="1" t="n">
        <v>307</v>
      </c>
      <c r="B305" s="1" t="n">
        <v>3.1833482</v>
      </c>
      <c r="C305" s="1" t="s">
        <v>310</v>
      </c>
      <c r="D305" s="1" t="n">
        <v>0.68775326</v>
      </c>
      <c r="E305" s="1" t="n">
        <v>0.0064112669980774</v>
      </c>
      <c r="F305" s="1" t="n">
        <v>0.0453737148235282</v>
      </c>
      <c r="G305" s="1" t="s">
        <v>7</v>
      </c>
    </row>
    <row r="306" customFormat="false" ht="14.4" hidden="false" customHeight="false" outlineLevel="0" collapsed="false">
      <c r="A306" s="1" t="n">
        <v>308</v>
      </c>
      <c r="B306" s="1" t="n">
        <v>3.1823857</v>
      </c>
      <c r="C306" s="1" t="s">
        <v>311</v>
      </c>
      <c r="D306" s="1" t="n">
        <v>0.9845084</v>
      </c>
      <c r="E306" s="1" t="n">
        <v>0.00701288300435427</v>
      </c>
      <c r="F306" s="1" t="n">
        <v>0.0481752523008302</v>
      </c>
      <c r="G306" s="1" t="s">
        <v>7</v>
      </c>
    </row>
    <row r="307" customFormat="false" ht="14.4" hidden="false" customHeight="false" outlineLevel="0" collapsed="false">
      <c r="A307" s="1" t="n">
        <v>309</v>
      </c>
      <c r="B307" s="1" t="n">
        <v>3.1793118</v>
      </c>
      <c r="C307" s="1" t="s">
        <v>312</v>
      </c>
      <c r="D307" s="1" t="n">
        <v>0.8944787</v>
      </c>
      <c r="E307" s="1" t="n">
        <v>0.00601855077245764</v>
      </c>
      <c r="F307" s="1" t="n">
        <v>0.044094460063498</v>
      </c>
      <c r="G307" s="1" t="s">
        <v>7</v>
      </c>
    </row>
    <row r="308" customFormat="false" ht="14.4" hidden="false" customHeight="false" outlineLevel="0" collapsed="false">
      <c r="A308" s="1" t="n">
        <v>310</v>
      </c>
      <c r="B308" s="1" t="n">
        <v>3.1749766</v>
      </c>
      <c r="C308" s="1" t="s">
        <v>313</v>
      </c>
      <c r="D308" s="1" t="n">
        <v>1.0015903</v>
      </c>
      <c r="E308" s="1" t="n">
        <v>0.0118155160366439</v>
      </c>
      <c r="F308" s="1" t="n">
        <v>0.0679152019342054</v>
      </c>
      <c r="G308" s="1" t="s">
        <v>7</v>
      </c>
    </row>
    <row r="309" customFormat="false" ht="14.4" hidden="false" customHeight="false" outlineLevel="0" collapsed="false">
      <c r="A309" s="1" t="n">
        <v>312</v>
      </c>
      <c r="B309" s="1" t="n">
        <v>3.1697357</v>
      </c>
      <c r="C309" s="1" t="s">
        <v>314</v>
      </c>
      <c r="D309" s="1" t="n">
        <v>1.0005264</v>
      </c>
      <c r="E309" s="1" t="n">
        <v>0.0059447434801306</v>
      </c>
      <c r="F309" s="1" t="n">
        <v>0.0436668430176866</v>
      </c>
      <c r="G309" s="1" t="s">
        <v>7</v>
      </c>
    </row>
    <row r="310" customFormat="false" ht="14.4" hidden="false" customHeight="false" outlineLevel="0" collapsed="false">
      <c r="A310" s="1" t="n">
        <v>313</v>
      </c>
      <c r="B310" s="1" t="n">
        <v>3.1689093</v>
      </c>
      <c r="C310" s="1" t="s">
        <v>315</v>
      </c>
      <c r="D310" s="1" t="n">
        <v>1.6606337</v>
      </c>
      <c r="E310" s="1" t="n">
        <v>0.0122874993433906</v>
      </c>
      <c r="F310" s="1" t="n">
        <v>0.069582259060487</v>
      </c>
      <c r="G310" s="1" t="s">
        <v>7</v>
      </c>
    </row>
    <row r="311" customFormat="false" ht="14.4" hidden="false" customHeight="false" outlineLevel="0" collapsed="false">
      <c r="A311" s="1" t="n">
        <v>314</v>
      </c>
      <c r="B311" s="1" t="n">
        <v>3.1683638</v>
      </c>
      <c r="C311" s="1" t="s">
        <v>316</v>
      </c>
      <c r="D311" s="1" t="n">
        <v>1.5671293</v>
      </c>
      <c r="E311" s="1" t="n">
        <v>0.00923518019692178</v>
      </c>
      <c r="F311" s="1" t="n">
        <v>0.057274319291436</v>
      </c>
      <c r="G311" s="1" t="s">
        <v>7</v>
      </c>
    </row>
    <row r="312" customFormat="false" ht="14.4" hidden="false" customHeight="false" outlineLevel="0" collapsed="false">
      <c r="A312" s="1" t="n">
        <v>315</v>
      </c>
      <c r="B312" s="1" t="n">
        <v>3.1682014</v>
      </c>
      <c r="C312" s="1" t="s">
        <v>317</v>
      </c>
      <c r="D312" s="1" t="n">
        <v>1.5390768</v>
      </c>
      <c r="E312" s="1" t="n">
        <v>0.00603557691992627</v>
      </c>
      <c r="F312" s="1" t="n">
        <v>0.0441049393528462</v>
      </c>
      <c r="G312" s="1" t="s">
        <v>7</v>
      </c>
    </row>
    <row r="313" customFormat="false" ht="14.4" hidden="false" customHeight="false" outlineLevel="0" collapsed="false">
      <c r="A313" s="1" t="n">
        <v>316</v>
      </c>
      <c r="B313" s="1" t="n">
        <v>3.161627</v>
      </c>
      <c r="C313" s="1" t="s">
        <v>318</v>
      </c>
      <c r="D313" s="1" t="n">
        <v>1.0342512</v>
      </c>
      <c r="E313" s="1" t="n">
        <v>0.00809675531922993</v>
      </c>
      <c r="F313" s="1" t="n">
        <v>0.0527595024027241</v>
      </c>
      <c r="G313" s="1" t="s">
        <v>7</v>
      </c>
    </row>
    <row r="314" customFormat="false" ht="14.4" hidden="false" customHeight="false" outlineLevel="0" collapsed="false">
      <c r="A314" s="1" t="n">
        <v>317</v>
      </c>
      <c r="B314" s="1" t="n">
        <v>3.1576817</v>
      </c>
      <c r="C314" s="1" t="s">
        <v>319</v>
      </c>
      <c r="D314" s="1" t="n">
        <v>1.0925385</v>
      </c>
      <c r="E314" s="1" t="n">
        <v>0.0101069697466392</v>
      </c>
      <c r="F314" s="1" t="n">
        <v>0.0610430727046894</v>
      </c>
      <c r="G314" s="1" t="s">
        <v>7</v>
      </c>
    </row>
    <row r="315" customFormat="false" ht="14.4" hidden="false" customHeight="false" outlineLevel="0" collapsed="false">
      <c r="A315" s="1" t="n">
        <v>318</v>
      </c>
      <c r="B315" s="1" t="n">
        <v>3.1490169</v>
      </c>
      <c r="C315" s="1" t="s">
        <v>320</v>
      </c>
      <c r="D315" s="1" t="n">
        <v>1.1551119</v>
      </c>
      <c r="E315" s="1" t="n">
        <v>0.0105335213041226</v>
      </c>
      <c r="F315" s="1" t="n">
        <v>0.0627132594695973</v>
      </c>
      <c r="G315" s="1" t="s">
        <v>7</v>
      </c>
    </row>
    <row r="316" customFormat="false" ht="14.4" hidden="false" customHeight="false" outlineLevel="0" collapsed="false">
      <c r="A316" s="1" t="n">
        <v>320</v>
      </c>
      <c r="B316" s="1" t="n">
        <v>3.1444108</v>
      </c>
      <c r="C316" s="1" t="s">
        <v>321</v>
      </c>
      <c r="D316" s="1" t="n">
        <v>1.2176673</v>
      </c>
      <c r="E316" s="1" t="n">
        <v>0.00750309943538327</v>
      </c>
      <c r="F316" s="1" t="n">
        <v>0.0505208695315807</v>
      </c>
      <c r="G316" s="1" t="s">
        <v>7</v>
      </c>
    </row>
    <row r="317" customFormat="false" ht="14.4" hidden="false" customHeight="false" outlineLevel="0" collapsed="false">
      <c r="A317" s="1" t="n">
        <v>321</v>
      </c>
      <c r="B317" s="1" t="n">
        <v>3.1366553</v>
      </c>
      <c r="C317" s="1" t="s">
        <v>322</v>
      </c>
      <c r="D317" s="1" t="n">
        <v>1.5711921</v>
      </c>
      <c r="E317" s="1" t="n">
        <v>0.0115497048433404</v>
      </c>
      <c r="F317" s="1" t="n">
        <v>0.0669314862642761</v>
      </c>
      <c r="G317" s="1" t="s">
        <v>7</v>
      </c>
    </row>
    <row r="318" customFormat="false" ht="14.4" hidden="false" customHeight="false" outlineLevel="0" collapsed="false">
      <c r="A318" s="1" t="n">
        <v>322</v>
      </c>
      <c r="B318" s="1" t="n">
        <v>3.1305666</v>
      </c>
      <c r="C318" s="1" t="s">
        <v>323</v>
      </c>
      <c r="D318" s="1" t="n">
        <v>1.1781147</v>
      </c>
      <c r="E318" s="1" t="n">
        <v>0.00896772410272498</v>
      </c>
      <c r="F318" s="1" t="n">
        <v>0.056454867407734</v>
      </c>
      <c r="G318" s="1" t="s">
        <v>7</v>
      </c>
    </row>
    <row r="319" customFormat="false" ht="14.4" hidden="false" customHeight="false" outlineLevel="0" collapsed="false">
      <c r="A319" s="1" t="n">
        <v>323</v>
      </c>
      <c r="B319" s="1" t="n">
        <v>3.1264057</v>
      </c>
      <c r="C319" s="1" t="s">
        <v>324</v>
      </c>
      <c r="D319" s="1" t="n">
        <v>0.76703626</v>
      </c>
      <c r="E319" s="1" t="n">
        <v>0.00669629564274726</v>
      </c>
      <c r="F319" s="1" t="n">
        <v>0.0466431627529292</v>
      </c>
      <c r="G319" s="1" t="s">
        <v>7</v>
      </c>
    </row>
    <row r="320" customFormat="false" ht="14.4" hidden="false" customHeight="false" outlineLevel="0" collapsed="false">
      <c r="A320" s="1" t="n">
        <v>324</v>
      </c>
      <c r="B320" s="1" t="n">
        <v>3.1179059</v>
      </c>
      <c r="C320" s="1" t="s">
        <v>325</v>
      </c>
      <c r="D320" s="1" t="n">
        <v>1.4229839</v>
      </c>
      <c r="E320" s="1" t="n">
        <v>0.0125850180499659</v>
      </c>
      <c r="F320" s="1" t="n">
        <v>0.0701980888467526</v>
      </c>
      <c r="G320" s="1" t="s">
        <v>7</v>
      </c>
    </row>
    <row r="321" customFormat="false" ht="14.4" hidden="false" customHeight="false" outlineLevel="0" collapsed="false">
      <c r="A321" s="1" t="n">
        <v>325</v>
      </c>
      <c r="B321" s="1" t="n">
        <v>3.117575</v>
      </c>
      <c r="C321" s="1" t="s">
        <v>326</v>
      </c>
      <c r="D321" s="1" t="n">
        <v>1.384169</v>
      </c>
      <c r="E321" s="1" t="n">
        <v>0.01216516610339</v>
      </c>
      <c r="F321" s="1" t="n">
        <v>0.0695011913947211</v>
      </c>
      <c r="G321" s="1" t="s">
        <v>7</v>
      </c>
    </row>
    <row r="322" customFormat="false" ht="14.4" hidden="false" customHeight="false" outlineLevel="0" collapsed="false">
      <c r="A322" s="1" t="n">
        <v>326</v>
      </c>
      <c r="B322" s="1" t="n">
        <v>3.1170893</v>
      </c>
      <c r="C322" s="1" t="s">
        <v>327</v>
      </c>
      <c r="D322" s="1" t="n">
        <v>1.0982139</v>
      </c>
      <c r="E322" s="1" t="n">
        <v>0.00846298834259764</v>
      </c>
      <c r="F322" s="1" t="n">
        <v>0.0543939341656048</v>
      </c>
      <c r="G322" s="1" t="s">
        <v>7</v>
      </c>
    </row>
    <row r="323" customFormat="false" ht="14.4" hidden="false" customHeight="false" outlineLevel="0" collapsed="false">
      <c r="A323" s="1" t="n">
        <v>327</v>
      </c>
      <c r="B323" s="1" t="n">
        <v>3.1030903</v>
      </c>
      <c r="C323" s="1" t="s">
        <v>328</v>
      </c>
      <c r="D323" s="1" t="n">
        <v>1.257068</v>
      </c>
      <c r="E323" s="1" t="n">
        <v>0.00869935940311687</v>
      </c>
      <c r="F323" s="1" t="n">
        <v>0.0554246531910017</v>
      </c>
      <c r="G323" s="1" t="s">
        <v>7</v>
      </c>
    </row>
    <row r="324" customFormat="false" ht="14.4" hidden="false" customHeight="false" outlineLevel="0" collapsed="false">
      <c r="A324" s="1" t="n">
        <v>328</v>
      </c>
      <c r="B324" s="1" t="n">
        <v>3.0928617</v>
      </c>
      <c r="C324" s="1" t="s">
        <v>329</v>
      </c>
      <c r="D324" s="1" t="n">
        <v>1.5173575</v>
      </c>
      <c r="E324" s="1" t="n">
        <v>0.00736056594432606</v>
      </c>
      <c r="F324" s="1" t="n">
        <v>0.0496794283784107</v>
      </c>
      <c r="G324" s="1" t="s">
        <v>7</v>
      </c>
    </row>
    <row r="325" customFormat="false" ht="14.4" hidden="false" customHeight="false" outlineLevel="0" collapsed="false">
      <c r="A325" s="1" t="n">
        <v>329</v>
      </c>
      <c r="B325" s="1" t="n">
        <v>3.0892866</v>
      </c>
      <c r="C325" s="1" t="s">
        <v>330</v>
      </c>
      <c r="D325" s="1" t="n">
        <v>0.8240783</v>
      </c>
      <c r="E325" s="1" t="n">
        <v>0.00898327098072148</v>
      </c>
      <c r="F325" s="1" t="n">
        <v>0.056454867407734</v>
      </c>
      <c r="G325" s="1" t="s">
        <v>7</v>
      </c>
    </row>
    <row r="326" customFormat="false" ht="14.4" hidden="false" customHeight="false" outlineLevel="0" collapsed="false">
      <c r="A326" s="1" t="n">
        <v>330</v>
      </c>
      <c r="B326" s="1" t="n">
        <v>3.081558</v>
      </c>
      <c r="C326" s="1" t="s">
        <v>331</v>
      </c>
      <c r="D326" s="1" t="n">
        <v>0.686222</v>
      </c>
      <c r="E326" s="1" t="n">
        <v>0.00718826538587016</v>
      </c>
      <c r="F326" s="1" t="n">
        <v>0.0488663810366366</v>
      </c>
      <c r="G326" s="1" t="s">
        <v>7</v>
      </c>
    </row>
    <row r="327" customFormat="false" ht="14.4" hidden="false" customHeight="false" outlineLevel="0" collapsed="false">
      <c r="A327" s="1" t="n">
        <v>331</v>
      </c>
      <c r="B327" s="1" t="n">
        <v>3.0800047</v>
      </c>
      <c r="C327" s="1" t="s">
        <v>332</v>
      </c>
      <c r="D327" s="1" t="n">
        <v>0.88761646</v>
      </c>
      <c r="E327" s="1" t="n">
        <v>0.00754072514371377</v>
      </c>
      <c r="F327" s="1" t="n">
        <v>0.0506536121292697</v>
      </c>
      <c r="G327" s="1" t="s">
        <v>7</v>
      </c>
    </row>
    <row r="328" customFormat="false" ht="14.4" hidden="false" customHeight="false" outlineLevel="0" collapsed="false">
      <c r="A328" s="1" t="n">
        <v>332</v>
      </c>
      <c r="B328" s="1" t="n">
        <v>3.0753305</v>
      </c>
      <c r="C328" s="1" t="s">
        <v>333</v>
      </c>
      <c r="D328" s="1" t="n">
        <v>0.8776745</v>
      </c>
      <c r="E328" s="1" t="n">
        <v>0.00776977624812819</v>
      </c>
      <c r="F328" s="1" t="n">
        <v>0.0517010052463683</v>
      </c>
      <c r="G328" s="1" t="s">
        <v>7</v>
      </c>
    </row>
    <row r="329" customFormat="false" ht="14.4" hidden="false" customHeight="false" outlineLevel="0" collapsed="false">
      <c r="A329" s="1" t="n">
        <v>333</v>
      </c>
      <c r="B329" s="1" t="n">
        <v>3.0729527</v>
      </c>
      <c r="C329" s="1" t="s">
        <v>334</v>
      </c>
      <c r="D329" s="1" t="n">
        <v>1.213853</v>
      </c>
      <c r="E329" s="1" t="n">
        <v>0.0135555593296265</v>
      </c>
      <c r="F329" s="1" t="n">
        <v>0.0738634331101811</v>
      </c>
      <c r="G329" s="1" t="s">
        <v>7</v>
      </c>
    </row>
    <row r="330" customFormat="false" ht="14.4" hidden="false" customHeight="false" outlineLevel="0" collapsed="false">
      <c r="A330" s="1" t="n">
        <v>334</v>
      </c>
      <c r="B330" s="1" t="n">
        <v>3.067654</v>
      </c>
      <c r="C330" s="1" t="s">
        <v>335</v>
      </c>
      <c r="D330" s="1" t="n">
        <v>0.71277845</v>
      </c>
      <c r="E330" s="1" t="n">
        <v>0.00922202526462139</v>
      </c>
      <c r="F330" s="1" t="n">
        <v>0.057274319291436</v>
      </c>
      <c r="G330" s="1" t="s">
        <v>7</v>
      </c>
    </row>
    <row r="331" customFormat="false" ht="14.4" hidden="false" customHeight="false" outlineLevel="0" collapsed="false">
      <c r="A331" s="1" t="n">
        <v>335</v>
      </c>
      <c r="B331" s="1" t="n">
        <v>3.0676358</v>
      </c>
      <c r="C331" s="1" t="s">
        <v>336</v>
      </c>
      <c r="D331" s="1" t="n">
        <v>0.5721359</v>
      </c>
      <c r="E331" s="1" t="n">
        <v>0.0106785217261074</v>
      </c>
      <c r="F331" s="1" t="n">
        <v>0.0631775302122006</v>
      </c>
      <c r="G331" s="1" t="s">
        <v>7</v>
      </c>
    </row>
    <row r="332" customFormat="false" ht="14.4" hidden="false" customHeight="false" outlineLevel="0" collapsed="false">
      <c r="A332" s="1" t="n">
        <v>336</v>
      </c>
      <c r="B332" s="1" t="n">
        <v>3.0613365</v>
      </c>
      <c r="C332" s="1" t="s">
        <v>337</v>
      </c>
      <c r="D332" s="1" t="n">
        <v>1.1710955</v>
      </c>
      <c r="E332" s="1" t="n">
        <v>0.0143302118278476</v>
      </c>
      <c r="F332" s="1" t="n">
        <v>0.0770453213862226</v>
      </c>
      <c r="G332" s="1" t="s">
        <v>7</v>
      </c>
    </row>
    <row r="333" customFormat="false" ht="14.4" hidden="false" customHeight="false" outlineLevel="0" collapsed="false">
      <c r="A333" s="1" t="n">
        <v>337</v>
      </c>
      <c r="B333" s="1" t="n">
        <v>3.060927</v>
      </c>
      <c r="C333" s="1" t="s">
        <v>338</v>
      </c>
      <c r="D333" s="1" t="n">
        <v>0.702032</v>
      </c>
      <c r="E333" s="1" t="n">
        <v>0.00928474921700454</v>
      </c>
      <c r="F333" s="1" t="n">
        <v>0.0574557347608071</v>
      </c>
      <c r="G333" s="1" t="s">
        <v>7</v>
      </c>
    </row>
    <row r="334" customFormat="false" ht="14.4" hidden="false" customHeight="false" outlineLevel="0" collapsed="false">
      <c r="A334" s="1" t="n">
        <v>339</v>
      </c>
      <c r="B334" s="1" t="n">
        <v>3.0594375</v>
      </c>
      <c r="C334" s="1" t="s">
        <v>339</v>
      </c>
      <c r="D334" s="1" t="n">
        <v>0.8879427</v>
      </c>
      <c r="E334" s="1" t="n">
        <v>0.0106732761930762</v>
      </c>
      <c r="F334" s="1" t="n">
        <v>0.0631775302122006</v>
      </c>
      <c r="G334" s="1" t="s">
        <v>7</v>
      </c>
    </row>
    <row r="335" customFormat="false" ht="14.4" hidden="false" customHeight="false" outlineLevel="0" collapsed="false">
      <c r="A335" s="1" t="n">
        <v>340</v>
      </c>
      <c r="B335" s="1" t="n">
        <v>3.0547073</v>
      </c>
      <c r="C335" s="1" t="s">
        <v>340</v>
      </c>
      <c r="D335" s="1" t="n">
        <v>1.1113331</v>
      </c>
      <c r="E335" s="1" t="n">
        <v>0.0111588447613049</v>
      </c>
      <c r="F335" s="1" t="n">
        <v>0.0652008532747322</v>
      </c>
      <c r="G335" s="1" t="s">
        <v>7</v>
      </c>
    </row>
    <row r="336" customFormat="false" ht="14.4" hidden="false" customHeight="false" outlineLevel="0" collapsed="false">
      <c r="A336" s="1" t="n">
        <v>341</v>
      </c>
      <c r="B336" s="1" t="n">
        <v>3.0473123</v>
      </c>
      <c r="C336" s="1" t="s">
        <v>341</v>
      </c>
      <c r="D336" s="1" t="n">
        <v>0.7994752</v>
      </c>
      <c r="E336" s="1" t="n">
        <v>0.00789904053750183</v>
      </c>
      <c r="F336" s="1" t="n">
        <v>0.052071064429033</v>
      </c>
      <c r="G336" s="1" t="s">
        <v>7</v>
      </c>
    </row>
    <row r="337" customFormat="false" ht="14.4" hidden="false" customHeight="false" outlineLevel="0" collapsed="false">
      <c r="A337" s="1" t="n">
        <v>343</v>
      </c>
      <c r="B337" s="1" t="n">
        <v>3.04209</v>
      </c>
      <c r="C337" s="1" t="s">
        <v>342</v>
      </c>
      <c r="D337" s="1" t="n">
        <v>0.8328675</v>
      </c>
      <c r="E337" s="1" t="n">
        <v>0.00962543752973464</v>
      </c>
      <c r="F337" s="1" t="n">
        <v>0.0589490801854464</v>
      </c>
      <c r="G337" s="1" t="s">
        <v>7</v>
      </c>
    </row>
    <row r="338" customFormat="false" ht="14.4" hidden="false" customHeight="false" outlineLevel="0" collapsed="false">
      <c r="A338" s="1" t="n">
        <v>344</v>
      </c>
      <c r="B338" s="1" t="n">
        <v>3.0393136</v>
      </c>
      <c r="C338" s="1" t="s">
        <v>343</v>
      </c>
      <c r="D338" s="1" t="n">
        <v>0.6284295</v>
      </c>
      <c r="E338" s="1" t="n">
        <v>0.00797958979732304</v>
      </c>
      <c r="F338" s="1" t="n">
        <v>0.0523579581132937</v>
      </c>
      <c r="G338" s="1" t="s">
        <v>7</v>
      </c>
    </row>
    <row r="339" customFormat="false" ht="14.4" hidden="false" customHeight="false" outlineLevel="0" collapsed="false">
      <c r="A339" s="1" t="n">
        <v>345</v>
      </c>
      <c r="B339" s="1" t="n">
        <v>3.0375679</v>
      </c>
      <c r="C339" s="1" t="s">
        <v>344</v>
      </c>
      <c r="D339" s="1" t="n">
        <v>1.3397772</v>
      </c>
      <c r="E339" s="1" t="n">
        <v>0.0123188185707549</v>
      </c>
      <c r="F339" s="1" t="n">
        <v>0.069582259060487</v>
      </c>
      <c r="G339" s="1" t="s">
        <v>7</v>
      </c>
    </row>
    <row r="340" customFormat="false" ht="14.4" hidden="false" customHeight="false" outlineLevel="0" collapsed="false">
      <c r="A340" s="1" t="n">
        <v>346</v>
      </c>
      <c r="B340" s="1" t="n">
        <v>3.0343723</v>
      </c>
      <c r="C340" s="1" t="s">
        <v>345</v>
      </c>
      <c r="D340" s="1" t="n">
        <v>0.54406</v>
      </c>
      <c r="E340" s="1" t="n">
        <v>0.00800707298864295</v>
      </c>
      <c r="F340" s="1" t="n">
        <v>0.0524166722497274</v>
      </c>
      <c r="G340" s="1" t="s">
        <v>7</v>
      </c>
    </row>
    <row r="341" customFormat="false" ht="14.4" hidden="false" customHeight="false" outlineLevel="0" collapsed="false">
      <c r="A341" s="1" t="n">
        <v>347</v>
      </c>
      <c r="B341" s="1" t="n">
        <v>3.0338924</v>
      </c>
      <c r="C341" s="1" t="s">
        <v>346</v>
      </c>
      <c r="D341" s="1" t="n">
        <v>0.9300233</v>
      </c>
      <c r="E341" s="1" t="n">
        <v>0.0158776246256516</v>
      </c>
      <c r="F341" s="1" t="n">
        <v>0.0814408284343982</v>
      </c>
      <c r="G341" s="1" t="s">
        <v>7</v>
      </c>
    </row>
    <row r="342" customFormat="false" ht="14.4" hidden="false" customHeight="false" outlineLevel="0" collapsed="false">
      <c r="A342" s="1" t="n">
        <v>348</v>
      </c>
      <c r="B342" s="1" t="n">
        <v>3.0296645</v>
      </c>
      <c r="C342" s="1" t="s">
        <v>347</v>
      </c>
      <c r="D342" s="1" t="n">
        <v>0.80519867</v>
      </c>
      <c r="E342" s="1" t="n">
        <v>0.0110845516502537</v>
      </c>
      <c r="F342" s="1" t="n">
        <v>0.065035502213522</v>
      </c>
      <c r="G342" s="1" t="s">
        <v>7</v>
      </c>
    </row>
    <row r="343" customFormat="false" ht="14.4" hidden="false" customHeight="false" outlineLevel="0" collapsed="false">
      <c r="A343" s="1" t="n">
        <v>349</v>
      </c>
      <c r="B343" s="1" t="n">
        <v>3.0286038</v>
      </c>
      <c r="C343" s="1" t="s">
        <v>348</v>
      </c>
      <c r="D343" s="1" t="n">
        <v>0.6589767</v>
      </c>
      <c r="E343" s="1" t="n">
        <v>0.00966375709113137</v>
      </c>
      <c r="F343" s="1" t="n">
        <v>0.0589490801854464</v>
      </c>
      <c r="G343" s="1" t="s">
        <v>7</v>
      </c>
    </row>
    <row r="344" customFormat="false" ht="14.4" hidden="false" customHeight="false" outlineLevel="0" collapsed="false">
      <c r="A344" s="1" t="n">
        <v>350</v>
      </c>
      <c r="B344" s="1" t="n">
        <v>3.0270565</v>
      </c>
      <c r="C344" s="1" t="s">
        <v>349</v>
      </c>
      <c r="D344" s="1" t="n">
        <v>0.55436367</v>
      </c>
      <c r="E344" s="1" t="n">
        <v>0.00992955912555705</v>
      </c>
      <c r="F344" s="1" t="n">
        <v>0.0602592128907196</v>
      </c>
      <c r="G344" s="1" t="s">
        <v>7</v>
      </c>
    </row>
    <row r="345" customFormat="false" ht="14.4" hidden="false" customHeight="false" outlineLevel="0" collapsed="false">
      <c r="A345" s="1" t="n">
        <v>351</v>
      </c>
      <c r="B345" s="1" t="n">
        <v>3.0143921</v>
      </c>
      <c r="C345" s="1" t="s">
        <v>350</v>
      </c>
      <c r="D345" s="1" t="n">
        <v>0.8857536</v>
      </c>
      <c r="E345" s="1" t="n">
        <v>0.00830563082578475</v>
      </c>
      <c r="F345" s="1" t="n">
        <v>0.053749025115147</v>
      </c>
      <c r="G345" s="1" t="s">
        <v>7</v>
      </c>
    </row>
    <row r="346" customFormat="false" ht="14.4" hidden="false" customHeight="false" outlineLevel="0" collapsed="false">
      <c r="A346" s="1" t="n">
        <v>352</v>
      </c>
      <c r="B346" s="1" t="n">
        <v>3.0134676</v>
      </c>
      <c r="C346" s="1" t="s">
        <v>351</v>
      </c>
      <c r="D346" s="1" t="n">
        <v>0.61681813</v>
      </c>
      <c r="E346" s="1" t="n">
        <v>0.0100554699655527</v>
      </c>
      <c r="F346" s="1" t="n">
        <v>0.0608926532389363</v>
      </c>
      <c r="G346" s="1" t="s">
        <v>7</v>
      </c>
    </row>
    <row r="347" customFormat="false" ht="14.4" hidden="false" customHeight="false" outlineLevel="0" collapsed="false">
      <c r="A347" s="1" t="n">
        <v>353</v>
      </c>
      <c r="B347" s="1" t="n">
        <v>3.0094533</v>
      </c>
      <c r="C347" s="1" t="s">
        <v>352</v>
      </c>
      <c r="D347" s="1" t="n">
        <v>0.95462763</v>
      </c>
      <c r="E347" s="1" t="n">
        <v>0.00837641328467338</v>
      </c>
      <c r="F347" s="1" t="n">
        <v>0.0539601293144791</v>
      </c>
      <c r="G347" s="1" t="s">
        <v>7</v>
      </c>
    </row>
    <row r="348" customFormat="false" ht="14.4" hidden="false" customHeight="false" outlineLevel="0" collapsed="false">
      <c r="A348" s="1" t="n">
        <v>354</v>
      </c>
      <c r="B348" s="1" t="n">
        <v>3.0051425</v>
      </c>
      <c r="C348" s="1" t="s">
        <v>353</v>
      </c>
      <c r="D348" s="1" t="n">
        <v>0.59580654</v>
      </c>
      <c r="E348" s="1" t="n">
        <v>0.00917800137144015</v>
      </c>
      <c r="F348" s="1" t="n">
        <v>0.057274319291436</v>
      </c>
      <c r="G348" s="1" t="s">
        <v>7</v>
      </c>
    </row>
    <row r="349" customFormat="false" ht="14.4" hidden="false" customHeight="false" outlineLevel="0" collapsed="false">
      <c r="A349" s="1" t="n">
        <v>355</v>
      </c>
      <c r="B349" s="1" t="n">
        <v>3.0009904</v>
      </c>
      <c r="C349" s="1" t="s">
        <v>354</v>
      </c>
      <c r="D349" s="1" t="n">
        <v>0.86393166</v>
      </c>
      <c r="E349" s="1" t="n">
        <v>0.00967198486776774</v>
      </c>
      <c r="F349" s="1" t="n">
        <v>0.0589490801854464</v>
      </c>
      <c r="G349" s="1" t="s">
        <v>7</v>
      </c>
    </row>
    <row r="350" customFormat="false" ht="14.4" hidden="false" customHeight="false" outlineLevel="0" collapsed="false">
      <c r="A350" s="1" t="n">
        <v>356</v>
      </c>
      <c r="B350" s="1" t="n">
        <v>2.9983337</v>
      </c>
      <c r="C350" s="1" t="s">
        <v>355</v>
      </c>
      <c r="D350" s="1" t="n">
        <v>0.94936305</v>
      </c>
      <c r="E350" s="1" t="n">
        <v>0.0136798466625758</v>
      </c>
      <c r="F350" s="1" t="n">
        <v>0.0742545227673021</v>
      </c>
      <c r="G350" s="1" t="s">
        <v>7</v>
      </c>
    </row>
    <row r="351" customFormat="false" ht="14.4" hidden="false" customHeight="false" outlineLevel="0" collapsed="false">
      <c r="A351" s="1" t="n">
        <v>357</v>
      </c>
      <c r="B351" s="1" t="n">
        <v>2.992147</v>
      </c>
      <c r="C351" s="1" t="s">
        <v>356</v>
      </c>
      <c r="D351" s="1" t="n">
        <v>1.0850585</v>
      </c>
      <c r="E351" s="1" t="n">
        <v>0.0166706074587704</v>
      </c>
      <c r="F351" s="1" t="n">
        <v>0.0841865676667906</v>
      </c>
      <c r="G351" s="1" t="s">
        <v>7</v>
      </c>
    </row>
    <row r="352" customFormat="false" ht="14.4" hidden="false" customHeight="false" outlineLevel="0" collapsed="false">
      <c r="A352" s="1" t="n">
        <v>359</v>
      </c>
      <c r="B352" s="1" t="n">
        <v>2.990333</v>
      </c>
      <c r="C352" s="1" t="s">
        <v>357</v>
      </c>
      <c r="D352" s="1" t="n">
        <v>0.52838105</v>
      </c>
      <c r="E352" s="1" t="n">
        <v>0.0087213474787821</v>
      </c>
      <c r="F352" s="1" t="n">
        <v>0.0554246531910017</v>
      </c>
      <c r="G352" s="1" t="s">
        <v>7</v>
      </c>
    </row>
    <row r="353" customFormat="false" ht="14.4" hidden="false" customHeight="false" outlineLevel="0" collapsed="false">
      <c r="A353" s="1" t="n">
        <v>360</v>
      </c>
      <c r="B353" s="1" t="n">
        <v>2.9881804</v>
      </c>
      <c r="C353" s="1" t="s">
        <v>358</v>
      </c>
      <c r="D353" s="1" t="n">
        <v>0.51803523</v>
      </c>
      <c r="E353" s="1" t="n">
        <v>0.00870057346175394</v>
      </c>
      <c r="F353" s="1" t="n">
        <v>0.0554246531910017</v>
      </c>
      <c r="G353" s="1" t="s">
        <v>7</v>
      </c>
    </row>
    <row r="354" customFormat="false" ht="14.4" hidden="false" customHeight="false" outlineLevel="0" collapsed="false">
      <c r="A354" s="1" t="n">
        <v>361</v>
      </c>
      <c r="B354" s="1" t="n">
        <v>2.9871433</v>
      </c>
      <c r="C354" s="1" t="s">
        <v>359</v>
      </c>
      <c r="D354" s="1" t="n">
        <v>1.0812161</v>
      </c>
      <c r="E354" s="1" t="n">
        <v>0.008830284578559</v>
      </c>
      <c r="F354" s="1" t="n">
        <v>0.0558658720093174</v>
      </c>
      <c r="G354" s="1" t="s">
        <v>7</v>
      </c>
    </row>
    <row r="355" customFormat="false" ht="14.4" hidden="false" customHeight="false" outlineLevel="0" collapsed="false">
      <c r="A355" s="1" t="n">
        <v>362</v>
      </c>
      <c r="B355" s="1" t="n">
        <v>2.9669054</v>
      </c>
      <c r="C355" s="1" t="s">
        <v>360</v>
      </c>
      <c r="D355" s="1" t="n">
        <v>0.7500241</v>
      </c>
      <c r="E355" s="1" t="n">
        <v>0.0118911775918682</v>
      </c>
      <c r="F355" s="1" t="n">
        <v>0.0680733810319909</v>
      </c>
      <c r="G355" s="1" t="s">
        <v>7</v>
      </c>
    </row>
    <row r="356" customFormat="false" ht="14.4" hidden="false" customHeight="false" outlineLevel="0" collapsed="false">
      <c r="A356" s="1" t="n">
        <v>363</v>
      </c>
      <c r="B356" s="1" t="n">
        <v>2.9664328</v>
      </c>
      <c r="C356" s="1" t="s">
        <v>361</v>
      </c>
      <c r="D356" s="1" t="n">
        <v>0.94609463</v>
      </c>
      <c r="E356" s="1" t="n">
        <v>0.00909953020629067</v>
      </c>
      <c r="F356" s="1" t="n">
        <v>0.0570586949520843</v>
      </c>
      <c r="G356" s="1" t="s">
        <v>7</v>
      </c>
    </row>
    <row r="357" customFormat="false" ht="14.4" hidden="false" customHeight="false" outlineLevel="0" collapsed="false">
      <c r="A357" s="1" t="n">
        <v>364</v>
      </c>
      <c r="B357" s="1" t="n">
        <v>2.957877</v>
      </c>
      <c r="C357" s="1" t="s">
        <v>362</v>
      </c>
      <c r="D357" s="1" t="n">
        <v>0.6049128</v>
      </c>
      <c r="E357" s="1" t="n">
        <v>0.0114235923019788</v>
      </c>
      <c r="F357" s="1" t="n">
        <v>0.0664730844238603</v>
      </c>
      <c r="G357" s="1" t="s">
        <v>7</v>
      </c>
    </row>
    <row r="358" customFormat="false" ht="14.4" hidden="false" customHeight="false" outlineLevel="0" collapsed="false">
      <c r="A358" s="1" t="n">
        <v>365</v>
      </c>
      <c r="B358" s="1" t="n">
        <v>2.9565609</v>
      </c>
      <c r="C358" s="1" t="s">
        <v>363</v>
      </c>
      <c r="D358" s="1" t="n">
        <v>0.76343375</v>
      </c>
      <c r="E358" s="1" t="n">
        <v>0.00964321459178147</v>
      </c>
      <c r="F358" s="1" t="n">
        <v>0.0589490801854464</v>
      </c>
      <c r="G358" s="1" t="s">
        <v>7</v>
      </c>
    </row>
    <row r="359" customFormat="false" ht="14.4" hidden="false" customHeight="false" outlineLevel="0" collapsed="false">
      <c r="A359" s="1" t="n">
        <v>366</v>
      </c>
      <c r="B359" s="1" t="n">
        <v>2.9560645</v>
      </c>
      <c r="C359" s="1" t="s">
        <v>364</v>
      </c>
      <c r="D359" s="1" t="n">
        <v>1.10547</v>
      </c>
      <c r="E359" s="1" t="n">
        <v>0.0130752057689053</v>
      </c>
      <c r="F359" s="1" t="n">
        <v>0.0722200818641879</v>
      </c>
      <c r="G359" s="1" t="s">
        <v>7</v>
      </c>
    </row>
    <row r="360" customFormat="false" ht="14.4" hidden="false" customHeight="false" outlineLevel="0" collapsed="false">
      <c r="A360" s="1" t="n">
        <v>367</v>
      </c>
      <c r="B360" s="1" t="n">
        <v>2.952971</v>
      </c>
      <c r="C360" s="1" t="s">
        <v>365</v>
      </c>
      <c r="D360" s="1" t="n">
        <v>1.1799543</v>
      </c>
      <c r="E360" s="1" t="n">
        <v>0.0145047579904182</v>
      </c>
      <c r="F360" s="1" t="n">
        <v>0.0775415039638994</v>
      </c>
      <c r="G360" s="1" t="s">
        <v>7</v>
      </c>
    </row>
    <row r="361" customFormat="false" ht="14.4" hidden="false" customHeight="false" outlineLevel="0" collapsed="false">
      <c r="A361" s="1" t="n">
        <v>368</v>
      </c>
      <c r="B361" s="1" t="n">
        <v>2.9440367</v>
      </c>
      <c r="C361" s="1" t="s">
        <v>366</v>
      </c>
      <c r="D361" s="1" t="n">
        <v>1.3971703</v>
      </c>
      <c r="E361" s="1" t="n">
        <v>0.0095935018899899</v>
      </c>
      <c r="F361" s="1" t="n">
        <v>0.0589490801854464</v>
      </c>
      <c r="G361" s="1" t="s">
        <v>7</v>
      </c>
    </row>
    <row r="362" customFormat="false" ht="14.4" hidden="false" customHeight="false" outlineLevel="0" collapsed="false">
      <c r="A362" s="1" t="n">
        <v>369</v>
      </c>
      <c r="B362" s="1" t="n">
        <v>2.943807</v>
      </c>
      <c r="C362" s="1" t="s">
        <v>367</v>
      </c>
      <c r="D362" s="1" t="n">
        <v>0.92043895</v>
      </c>
      <c r="E362" s="1" t="n">
        <v>0.00955764694409116</v>
      </c>
      <c r="F362" s="1" t="n">
        <v>0.0588867659213285</v>
      </c>
      <c r="G362" s="1" t="s">
        <v>7</v>
      </c>
    </row>
    <row r="363" customFormat="false" ht="14.4" hidden="false" customHeight="false" outlineLevel="0" collapsed="false">
      <c r="A363" s="1" t="n">
        <v>370</v>
      </c>
      <c r="B363" s="1" t="n">
        <v>2.94076</v>
      </c>
      <c r="C363" s="1" t="s">
        <v>368</v>
      </c>
      <c r="D363" s="1" t="n">
        <v>0.96245337</v>
      </c>
      <c r="E363" s="1" t="n">
        <v>0.0173550140706968</v>
      </c>
      <c r="F363" s="1" t="n">
        <v>0.0859544304587229</v>
      </c>
      <c r="G363" s="1" t="s">
        <v>7</v>
      </c>
    </row>
    <row r="364" customFormat="false" ht="14.4" hidden="false" customHeight="false" outlineLevel="0" collapsed="false">
      <c r="A364" s="1" t="n">
        <v>371</v>
      </c>
      <c r="B364" s="1" t="n">
        <v>2.9366415</v>
      </c>
      <c r="C364" s="1" t="s">
        <v>369</v>
      </c>
      <c r="D364" s="1" t="n">
        <v>0.50492024</v>
      </c>
      <c r="E364" s="1" t="n">
        <v>0.0110519955427174</v>
      </c>
      <c r="F364" s="1" t="n">
        <v>0.065035502213522</v>
      </c>
      <c r="G364" s="1" t="s">
        <v>7</v>
      </c>
    </row>
    <row r="365" customFormat="false" ht="14.4" hidden="false" customHeight="false" outlineLevel="0" collapsed="false">
      <c r="A365" s="1" t="n">
        <v>372</v>
      </c>
      <c r="B365" s="1" t="n">
        <v>2.933443</v>
      </c>
      <c r="C365" s="1" t="s">
        <v>370</v>
      </c>
      <c r="D365" s="1" t="n">
        <v>1.6391917</v>
      </c>
      <c r="E365" s="1" t="n">
        <v>0.0157214239909176</v>
      </c>
      <c r="F365" s="1" t="n">
        <v>0.0808367037205727</v>
      </c>
      <c r="G365" s="1" t="s">
        <v>7</v>
      </c>
    </row>
    <row r="366" customFormat="false" ht="14.4" hidden="false" customHeight="false" outlineLevel="0" collapsed="false">
      <c r="A366" s="1" t="n">
        <v>373</v>
      </c>
      <c r="B366" s="1" t="n">
        <v>2.9322095</v>
      </c>
      <c r="C366" s="1" t="s">
        <v>371</v>
      </c>
      <c r="D366" s="1" t="n">
        <v>1.0573587</v>
      </c>
      <c r="E366" s="1" t="n">
        <v>0.0152459640471013</v>
      </c>
      <c r="F366" s="1" t="n">
        <v>0.0795490522605215</v>
      </c>
      <c r="G366" s="1" t="s">
        <v>7</v>
      </c>
    </row>
    <row r="367" customFormat="false" ht="14.4" hidden="false" customHeight="false" outlineLevel="0" collapsed="false">
      <c r="A367" s="1" t="n">
        <v>374</v>
      </c>
      <c r="B367" s="1" t="n">
        <v>2.9278016</v>
      </c>
      <c r="C367" s="1" t="s">
        <v>372</v>
      </c>
      <c r="D367" s="1" t="n">
        <v>0.9078812</v>
      </c>
      <c r="E367" s="1" t="n">
        <v>0.011158634151498</v>
      </c>
      <c r="F367" s="1" t="n">
        <v>0.0652008532747322</v>
      </c>
      <c r="G367" s="1" t="s">
        <v>7</v>
      </c>
    </row>
    <row r="368" customFormat="false" ht="14.4" hidden="false" customHeight="false" outlineLevel="0" collapsed="false">
      <c r="A368" s="1" t="n">
        <v>375</v>
      </c>
      <c r="B368" s="1" t="n">
        <v>2.9245572</v>
      </c>
      <c r="C368" s="1" t="s">
        <v>373</v>
      </c>
      <c r="D368" s="1" t="n">
        <v>0.5161063</v>
      </c>
      <c r="E368" s="1" t="n">
        <v>0.00992733021674015</v>
      </c>
      <c r="F368" s="1" t="n">
        <v>0.0602592128907196</v>
      </c>
      <c r="G368" s="1" t="s">
        <v>7</v>
      </c>
    </row>
    <row r="369" customFormat="false" ht="14.4" hidden="false" customHeight="false" outlineLevel="0" collapsed="false">
      <c r="A369" s="1" t="n">
        <v>376</v>
      </c>
      <c r="B369" s="1" t="n">
        <v>2.9163015</v>
      </c>
      <c r="C369" s="1" t="s">
        <v>374</v>
      </c>
      <c r="D369" s="1" t="n">
        <v>0.58114517</v>
      </c>
      <c r="E369" s="1" t="n">
        <v>0.0104637607887501</v>
      </c>
      <c r="F369" s="1" t="n">
        <v>0.0625806985596106</v>
      </c>
      <c r="G369" s="1" t="s">
        <v>7</v>
      </c>
    </row>
    <row r="370" customFormat="false" ht="14.4" hidden="false" customHeight="false" outlineLevel="0" collapsed="false">
      <c r="A370" s="1" t="n">
        <v>377</v>
      </c>
      <c r="B370" s="1" t="n">
        <v>2.9063387</v>
      </c>
      <c r="C370" s="1" t="s">
        <v>375</v>
      </c>
      <c r="D370" s="1" t="n">
        <v>0.5484544</v>
      </c>
      <c r="E370" s="1" t="n">
        <v>0.0118495991850747</v>
      </c>
      <c r="F370" s="1" t="n">
        <v>0.0679729543517064</v>
      </c>
      <c r="G370" s="1" t="s">
        <v>7</v>
      </c>
    </row>
    <row r="371" customFormat="false" ht="14.4" hidden="false" customHeight="false" outlineLevel="0" collapsed="false">
      <c r="A371" s="1" t="n">
        <v>378</v>
      </c>
      <c r="B371" s="1" t="n">
        <v>2.9051867</v>
      </c>
      <c r="C371" s="1" t="s">
        <v>376</v>
      </c>
      <c r="D371" s="1" t="n">
        <v>1.3220023</v>
      </c>
      <c r="E371" s="1" t="n">
        <v>0.0176557092872717</v>
      </c>
      <c r="F371" s="1" t="n">
        <v>0.086835384112008</v>
      </c>
      <c r="G371" s="1" t="s">
        <v>7</v>
      </c>
    </row>
    <row r="372" customFormat="false" ht="14.4" hidden="false" customHeight="false" outlineLevel="0" collapsed="false">
      <c r="A372" s="1" t="n">
        <v>379</v>
      </c>
      <c r="B372" s="1" t="n">
        <v>2.9032674</v>
      </c>
      <c r="C372" s="1" t="s">
        <v>377</v>
      </c>
      <c r="D372" s="1" t="n">
        <v>1.031689</v>
      </c>
      <c r="E372" s="1" t="n">
        <v>0.0131577527981907</v>
      </c>
      <c r="F372" s="1" t="n">
        <v>0.0723932391309017</v>
      </c>
      <c r="G372" s="1" t="s">
        <v>7</v>
      </c>
    </row>
    <row r="373" customFormat="false" ht="14.4" hidden="false" customHeight="false" outlineLevel="0" collapsed="false">
      <c r="A373" s="1" t="n">
        <v>380</v>
      </c>
      <c r="B373" s="1" t="n">
        <v>2.902248</v>
      </c>
      <c r="C373" s="1" t="s">
        <v>378</v>
      </c>
      <c r="D373" s="1" t="n">
        <v>0.6449727</v>
      </c>
      <c r="E373" s="1" t="n">
        <v>0.0104119320885022</v>
      </c>
      <c r="F373" s="1" t="n">
        <v>0.0625806985596106</v>
      </c>
      <c r="G373" s="1" t="s">
        <v>7</v>
      </c>
    </row>
    <row r="374" customFormat="false" ht="14.4" hidden="false" customHeight="false" outlineLevel="0" collapsed="false">
      <c r="A374" s="1" t="n">
        <v>381</v>
      </c>
      <c r="B374" s="1" t="n">
        <v>2.9007952</v>
      </c>
      <c r="C374" s="1" t="s">
        <v>379</v>
      </c>
      <c r="D374" s="1" t="n">
        <v>1.3676888</v>
      </c>
      <c r="E374" s="1" t="n">
        <v>0.0124346278382676</v>
      </c>
      <c r="F374" s="1" t="n">
        <v>0.0697720784258351</v>
      </c>
      <c r="G374" s="1" t="s">
        <v>7</v>
      </c>
    </row>
    <row r="375" customFormat="false" ht="14.4" hidden="false" customHeight="false" outlineLevel="0" collapsed="false">
      <c r="A375" s="1" t="n">
        <v>383</v>
      </c>
      <c r="B375" s="1" t="n">
        <v>2.8983588</v>
      </c>
      <c r="C375" s="1" t="s">
        <v>380</v>
      </c>
      <c r="D375" s="1" t="n">
        <v>0.94282097</v>
      </c>
      <c r="E375" s="1" t="n">
        <v>0.0104891269862996</v>
      </c>
      <c r="F375" s="1" t="n">
        <v>0.0625806985596106</v>
      </c>
      <c r="G375" s="1" t="s">
        <v>7</v>
      </c>
    </row>
    <row r="376" customFormat="false" ht="14.4" hidden="false" customHeight="false" outlineLevel="0" collapsed="false">
      <c r="A376" s="1" t="n">
        <v>386</v>
      </c>
      <c r="B376" s="1" t="n">
        <v>2.8715098</v>
      </c>
      <c r="C376" s="1" t="s">
        <v>381</v>
      </c>
      <c r="D376" s="1" t="n">
        <v>1.2004274</v>
      </c>
      <c r="E376" s="1" t="n">
        <v>0.0110776153776263</v>
      </c>
      <c r="F376" s="1" t="n">
        <v>0.065035502213522</v>
      </c>
      <c r="G376" s="1" t="s">
        <v>7</v>
      </c>
    </row>
    <row r="377" customFormat="false" ht="14.4" hidden="false" customHeight="false" outlineLevel="0" collapsed="false">
      <c r="A377" s="1" t="n">
        <v>388</v>
      </c>
      <c r="B377" s="1" t="n">
        <v>2.8647661</v>
      </c>
      <c r="C377" s="1" t="s">
        <v>382</v>
      </c>
      <c r="D377" s="1" t="n">
        <v>0.61557925</v>
      </c>
      <c r="E377" s="1" t="n">
        <v>0.0118041861967434</v>
      </c>
      <c r="F377" s="1" t="n">
        <v>0.0679152019342054</v>
      </c>
      <c r="G377" s="1" t="s">
        <v>7</v>
      </c>
    </row>
    <row r="378" customFormat="false" ht="14.4" hidden="false" customHeight="false" outlineLevel="0" collapsed="false">
      <c r="A378" s="1" t="n">
        <v>389</v>
      </c>
      <c r="B378" s="1" t="n">
        <v>2.8590066</v>
      </c>
      <c r="C378" s="1" t="s">
        <v>383</v>
      </c>
      <c r="D378" s="1" t="n">
        <v>0.503732</v>
      </c>
      <c r="E378" s="1" t="n">
        <v>0.0143603454524308</v>
      </c>
      <c r="F378" s="1" t="n">
        <v>0.0770457913631933</v>
      </c>
      <c r="G378" s="1" t="s">
        <v>7</v>
      </c>
    </row>
    <row r="379" customFormat="false" ht="14.4" hidden="false" customHeight="false" outlineLevel="0" collapsed="false">
      <c r="A379" s="1" t="n">
        <v>390</v>
      </c>
      <c r="B379" s="1" t="n">
        <v>2.8576987</v>
      </c>
      <c r="C379" s="1" t="s">
        <v>384</v>
      </c>
      <c r="D379" s="1" t="n">
        <v>1.1918048</v>
      </c>
      <c r="E379" s="1" t="n">
        <v>0.01644569381805</v>
      </c>
      <c r="F379" s="1" t="n">
        <v>0.0836482412184273</v>
      </c>
      <c r="G379" s="1" t="s">
        <v>7</v>
      </c>
    </row>
    <row r="380" customFormat="false" ht="14.4" hidden="false" customHeight="false" outlineLevel="0" collapsed="false">
      <c r="A380" s="1" t="n">
        <v>391</v>
      </c>
      <c r="B380" s="1" t="n">
        <v>2.8545196</v>
      </c>
      <c r="C380" s="1" t="s">
        <v>385</v>
      </c>
      <c r="D380" s="1" t="n">
        <v>1.0570847</v>
      </c>
      <c r="E380" s="1" t="n">
        <v>0.0122284619317045</v>
      </c>
      <c r="F380" s="1" t="n">
        <v>0.069581670709981</v>
      </c>
      <c r="G380" s="1" t="s">
        <v>7</v>
      </c>
    </row>
    <row r="381" customFormat="false" ht="14.4" hidden="false" customHeight="false" outlineLevel="0" collapsed="false">
      <c r="A381" s="1" t="n">
        <v>392</v>
      </c>
      <c r="B381" s="1" t="n">
        <v>2.8541663</v>
      </c>
      <c r="C381" s="1" t="s">
        <v>386</v>
      </c>
      <c r="D381" s="1" t="n">
        <v>1.314677</v>
      </c>
      <c r="E381" s="1" t="n">
        <v>0.015068187319615</v>
      </c>
      <c r="F381" s="1" t="n">
        <v>0.0795015554848346</v>
      </c>
      <c r="G381" s="1" t="s">
        <v>7</v>
      </c>
    </row>
    <row r="382" customFormat="false" ht="14.4" hidden="false" customHeight="false" outlineLevel="0" collapsed="false">
      <c r="A382" s="1" t="n">
        <v>393</v>
      </c>
      <c r="B382" s="1" t="n">
        <v>2.8440988</v>
      </c>
      <c r="C382" s="1" t="s">
        <v>387</v>
      </c>
      <c r="D382" s="1" t="n">
        <v>1.5132377</v>
      </c>
      <c r="E382" s="1" t="n">
        <v>0.01466935254257</v>
      </c>
      <c r="F382" s="1" t="n">
        <v>0.0779791898315563</v>
      </c>
      <c r="G382" s="1" t="s">
        <v>7</v>
      </c>
    </row>
    <row r="383" customFormat="false" ht="14.4" hidden="false" customHeight="false" outlineLevel="0" collapsed="false">
      <c r="A383" s="1" t="n">
        <v>394</v>
      </c>
      <c r="B383" s="1" t="n">
        <v>2.8403609</v>
      </c>
      <c r="C383" s="1" t="s">
        <v>388</v>
      </c>
      <c r="D383" s="1" t="n">
        <v>0.7105968</v>
      </c>
      <c r="E383" s="1" t="n">
        <v>0.0154405114866501</v>
      </c>
      <c r="F383" s="1" t="n">
        <v>0.079973931289829</v>
      </c>
      <c r="G383" s="1" t="s">
        <v>7</v>
      </c>
    </row>
    <row r="384" customFormat="false" ht="14.4" hidden="false" customHeight="false" outlineLevel="0" collapsed="false">
      <c r="A384" s="1" t="n">
        <v>395</v>
      </c>
      <c r="B384" s="1" t="n">
        <v>2.8255825</v>
      </c>
      <c r="C384" s="1" t="s">
        <v>389</v>
      </c>
      <c r="D384" s="1" t="n">
        <v>1.1616908</v>
      </c>
      <c r="E384" s="1" t="n">
        <v>0.0122208718454908</v>
      </c>
      <c r="F384" s="1" t="n">
        <v>0.069581670709981</v>
      </c>
      <c r="G384" s="1" t="s">
        <v>7</v>
      </c>
    </row>
    <row r="385" customFormat="false" ht="14.4" hidden="false" customHeight="false" outlineLevel="0" collapsed="false">
      <c r="A385" s="1" t="n">
        <v>396</v>
      </c>
      <c r="B385" s="1" t="n">
        <v>2.8211236</v>
      </c>
      <c r="C385" s="1" t="s">
        <v>390</v>
      </c>
      <c r="D385" s="1" t="n">
        <v>0.58827984</v>
      </c>
      <c r="E385" s="1" t="n">
        <v>0.0136635643882723</v>
      </c>
      <c r="F385" s="1" t="n">
        <v>0.0742545227673021</v>
      </c>
      <c r="G385" s="1" t="s">
        <v>7</v>
      </c>
    </row>
    <row r="386" customFormat="false" ht="14.4" hidden="false" customHeight="false" outlineLevel="0" collapsed="false">
      <c r="A386" s="1" t="n">
        <v>397</v>
      </c>
      <c r="B386" s="1" t="n">
        <v>2.819933</v>
      </c>
      <c r="C386" s="1" t="s">
        <v>391</v>
      </c>
      <c r="D386" s="1" t="n">
        <v>0.7687467</v>
      </c>
      <c r="E386" s="1" t="n">
        <v>0.0123466063785811</v>
      </c>
      <c r="F386" s="1" t="n">
        <v>0.069582259060487</v>
      </c>
      <c r="G386" s="1" t="s">
        <v>7</v>
      </c>
    </row>
    <row r="387" customFormat="false" ht="14.4" hidden="false" customHeight="false" outlineLevel="0" collapsed="false">
      <c r="A387" s="1" t="n">
        <v>398</v>
      </c>
      <c r="B387" s="1" t="n">
        <v>2.8190017</v>
      </c>
      <c r="C387" s="1" t="s">
        <v>392</v>
      </c>
      <c r="D387" s="1" t="n">
        <v>0.9089136</v>
      </c>
      <c r="E387" s="1" t="n">
        <v>0.0123760586871054</v>
      </c>
      <c r="F387" s="1" t="n">
        <v>0.069582259060487</v>
      </c>
      <c r="G387" s="1" t="s">
        <v>7</v>
      </c>
    </row>
    <row r="388" customFormat="false" ht="14.4" hidden="false" customHeight="false" outlineLevel="0" collapsed="false">
      <c r="A388" s="1" t="n">
        <v>399</v>
      </c>
      <c r="B388" s="1" t="n">
        <v>2.8187492</v>
      </c>
      <c r="C388" s="1" t="s">
        <v>393</v>
      </c>
      <c r="D388" s="1" t="n">
        <v>0.6365957</v>
      </c>
      <c r="E388" s="1" t="n">
        <v>0.0134844925647478</v>
      </c>
      <c r="F388" s="1" t="n">
        <v>0.0737604351510773</v>
      </c>
      <c r="G388" s="1" t="s">
        <v>7</v>
      </c>
    </row>
    <row r="389" customFormat="false" ht="14.4" hidden="false" customHeight="false" outlineLevel="0" collapsed="false">
      <c r="A389" s="1" t="n">
        <v>400</v>
      </c>
      <c r="B389" s="1" t="n">
        <v>2.8185382</v>
      </c>
      <c r="C389" s="1" t="s">
        <v>394</v>
      </c>
      <c r="D389" s="1" t="n">
        <v>0.56077945</v>
      </c>
      <c r="E389" s="1" t="n">
        <v>0.0129522379036942</v>
      </c>
      <c r="F389" s="1" t="n">
        <v>0.0719625320071657</v>
      </c>
      <c r="G389" s="1" t="s">
        <v>7</v>
      </c>
    </row>
    <row r="390" customFormat="false" ht="14.4" hidden="false" customHeight="false" outlineLevel="0" collapsed="false">
      <c r="A390" s="1" t="n">
        <v>401</v>
      </c>
      <c r="B390" s="1" t="n">
        <v>2.817607</v>
      </c>
      <c r="C390" s="1" t="s">
        <v>395</v>
      </c>
      <c r="D390" s="1" t="n">
        <v>0.7427645</v>
      </c>
      <c r="E390" s="1" t="n">
        <v>0.0192186008118153</v>
      </c>
      <c r="F390" s="1" t="n">
        <v>0.0913448791526281</v>
      </c>
      <c r="G390" s="1" t="s">
        <v>7</v>
      </c>
    </row>
    <row r="391" customFormat="false" ht="14.4" hidden="false" customHeight="false" outlineLevel="0" collapsed="false">
      <c r="A391" s="1" t="n">
        <v>402</v>
      </c>
      <c r="B391" s="1" t="n">
        <v>2.8135068</v>
      </c>
      <c r="C391" s="1" t="s">
        <v>396</v>
      </c>
      <c r="D391" s="1" t="n">
        <v>0.97780913</v>
      </c>
      <c r="E391" s="1" t="n">
        <v>0.0166229425787326</v>
      </c>
      <c r="F391" s="1" t="n">
        <v>0.0840960315074344</v>
      </c>
      <c r="G391" s="1" t="s">
        <v>7</v>
      </c>
    </row>
    <row r="392" customFormat="false" ht="14.4" hidden="false" customHeight="false" outlineLevel="0" collapsed="false">
      <c r="A392" s="1" t="n">
        <v>403</v>
      </c>
      <c r="B392" s="1" t="n">
        <v>2.8123915</v>
      </c>
      <c r="C392" s="1" t="s">
        <v>397</v>
      </c>
      <c r="D392" s="1" t="n">
        <v>1.0929749</v>
      </c>
      <c r="E392" s="1" t="n">
        <v>0.0125173327401813</v>
      </c>
      <c r="F392" s="1" t="n">
        <v>0.0700970633450155</v>
      </c>
      <c r="G392" s="1" t="s">
        <v>7</v>
      </c>
    </row>
    <row r="393" customFormat="false" ht="14.4" hidden="false" customHeight="false" outlineLevel="0" collapsed="false">
      <c r="A393" s="1" t="n">
        <v>404</v>
      </c>
      <c r="B393" s="1" t="n">
        <v>2.8075347</v>
      </c>
      <c r="C393" s="1" t="s">
        <v>398</v>
      </c>
      <c r="D393" s="1" t="n">
        <v>1.0032256</v>
      </c>
      <c r="E393" s="1" t="n">
        <v>0.0156156584004511</v>
      </c>
      <c r="F393" s="1" t="n">
        <v>0.0805859159789706</v>
      </c>
      <c r="G393" s="1" t="s">
        <v>7</v>
      </c>
    </row>
    <row r="394" customFormat="false" ht="14.4" hidden="false" customHeight="false" outlineLevel="0" collapsed="false">
      <c r="A394" s="1" t="n">
        <v>408</v>
      </c>
      <c r="B394" s="1" t="n">
        <v>2.792209</v>
      </c>
      <c r="C394" s="1" t="s">
        <v>399</v>
      </c>
      <c r="D394" s="1" t="n">
        <v>0.9012186</v>
      </c>
      <c r="E394" s="1" t="n">
        <v>0.0184201894282227</v>
      </c>
      <c r="F394" s="1" t="n">
        <v>0.0887432635485757</v>
      </c>
      <c r="G394" s="1" t="s">
        <v>7</v>
      </c>
    </row>
    <row r="395" customFormat="false" ht="14.4" hidden="false" customHeight="false" outlineLevel="0" collapsed="false">
      <c r="A395" s="1" t="n">
        <v>409</v>
      </c>
      <c r="B395" s="1" t="n">
        <v>2.7818465</v>
      </c>
      <c r="C395" s="1" t="s">
        <v>400</v>
      </c>
      <c r="D395" s="1" t="n">
        <v>0.8402129</v>
      </c>
      <c r="E395" s="1" t="n">
        <v>0.0178563651020686</v>
      </c>
      <c r="F395" s="1" t="n">
        <v>0.0876697925497399</v>
      </c>
      <c r="G395" s="1" t="s">
        <v>7</v>
      </c>
    </row>
    <row r="396" customFormat="false" ht="14.4" hidden="false" customHeight="false" outlineLevel="0" collapsed="false">
      <c r="A396" s="1" t="n">
        <v>410</v>
      </c>
      <c r="B396" s="1" t="n">
        <v>2.7801492</v>
      </c>
      <c r="C396" s="1" t="s">
        <v>401</v>
      </c>
      <c r="D396" s="1" t="n">
        <v>1.4386481</v>
      </c>
      <c r="E396" s="1" t="n">
        <v>0.0227769928444962</v>
      </c>
      <c r="F396" s="1" t="n">
        <v>0.0995569331750161</v>
      </c>
      <c r="G396" s="1" t="s">
        <v>7</v>
      </c>
    </row>
    <row r="397" customFormat="false" ht="14.4" hidden="false" customHeight="false" outlineLevel="0" collapsed="false">
      <c r="A397" s="1" t="n">
        <v>411</v>
      </c>
      <c r="B397" s="1" t="n">
        <v>2.7799394</v>
      </c>
      <c r="C397" s="1" t="s">
        <v>402</v>
      </c>
      <c r="D397" s="1" t="n">
        <v>0.587185</v>
      </c>
      <c r="E397" s="1" t="n">
        <v>0.0151223724656171</v>
      </c>
      <c r="F397" s="1" t="n">
        <v>0.0795185789675112</v>
      </c>
      <c r="G397" s="1" t="s">
        <v>7</v>
      </c>
    </row>
    <row r="398" customFormat="false" ht="14.4" hidden="false" customHeight="false" outlineLevel="0" collapsed="false">
      <c r="A398" s="1" t="n">
        <v>412</v>
      </c>
      <c r="B398" s="1" t="n">
        <v>2.77743</v>
      </c>
      <c r="C398" s="1" t="s">
        <v>403</v>
      </c>
      <c r="D398" s="1" t="n">
        <v>0.51497614</v>
      </c>
      <c r="E398" s="1" t="n">
        <v>0.0134594106170075</v>
      </c>
      <c r="F398" s="1" t="n">
        <v>0.0737604351510773</v>
      </c>
      <c r="G398" s="1" t="s">
        <v>7</v>
      </c>
    </row>
    <row r="399" customFormat="false" ht="14.4" hidden="false" customHeight="false" outlineLevel="0" collapsed="false">
      <c r="A399" s="1" t="n">
        <v>413</v>
      </c>
      <c r="B399" s="1" t="n">
        <v>2.7751536</v>
      </c>
      <c r="C399" s="1" t="s">
        <v>404</v>
      </c>
      <c r="D399" s="1" t="n">
        <v>0.67846286</v>
      </c>
      <c r="E399" s="1" t="n">
        <v>0.0139432038036021</v>
      </c>
      <c r="F399" s="1" t="n">
        <v>0.0755390428287103</v>
      </c>
      <c r="G399" s="1" t="s">
        <v>7</v>
      </c>
    </row>
    <row r="400" customFormat="false" ht="14.4" hidden="false" customHeight="false" outlineLevel="0" collapsed="false">
      <c r="A400" s="1" t="n">
        <v>414</v>
      </c>
      <c r="B400" s="1" t="n">
        <v>2.7681825</v>
      </c>
      <c r="C400" s="1" t="s">
        <v>405</v>
      </c>
      <c r="D400" s="1" t="n">
        <v>0.8642255</v>
      </c>
      <c r="E400" s="1" t="n">
        <v>0.0153544956908215</v>
      </c>
      <c r="F400" s="1" t="n">
        <v>0.0798207974515504</v>
      </c>
      <c r="G400" s="1" t="s">
        <v>7</v>
      </c>
    </row>
    <row r="401" customFormat="false" ht="14.4" hidden="false" customHeight="false" outlineLevel="0" collapsed="false">
      <c r="A401" s="1" t="n">
        <v>415</v>
      </c>
      <c r="B401" s="1" t="n">
        <v>2.7625988</v>
      </c>
      <c r="C401" s="1" t="s">
        <v>406</v>
      </c>
      <c r="D401" s="1" t="n">
        <v>0.64400864</v>
      </c>
      <c r="E401" s="1" t="n">
        <v>0.018329504193698</v>
      </c>
      <c r="F401" s="1" t="n">
        <v>0.0886752839142214</v>
      </c>
      <c r="G401" s="1" t="s">
        <v>7</v>
      </c>
    </row>
    <row r="402" customFormat="false" ht="14.4" hidden="false" customHeight="false" outlineLevel="0" collapsed="false">
      <c r="A402" s="1" t="n">
        <v>416</v>
      </c>
      <c r="B402" s="1" t="n">
        <v>2.7584603</v>
      </c>
      <c r="C402" s="1" t="s">
        <v>407</v>
      </c>
      <c r="D402" s="1" t="n">
        <v>1.4979863</v>
      </c>
      <c r="E402" s="1" t="n">
        <v>0.0142767110062673</v>
      </c>
      <c r="F402" s="1" t="n">
        <v>0.0769038832870932</v>
      </c>
      <c r="G402" s="1" t="s">
        <v>7</v>
      </c>
    </row>
    <row r="403" customFormat="false" ht="14.4" hidden="false" customHeight="false" outlineLevel="0" collapsed="false">
      <c r="A403" s="1" t="n">
        <v>417</v>
      </c>
      <c r="B403" s="1" t="n">
        <v>2.7577703</v>
      </c>
      <c r="C403" s="1" t="s">
        <v>408</v>
      </c>
      <c r="D403" s="1" t="n">
        <v>1.2210386</v>
      </c>
      <c r="E403" s="1" t="n">
        <v>0.0218890708410887</v>
      </c>
      <c r="F403" s="1" t="n">
        <v>0.0979466650927199</v>
      </c>
      <c r="G403" s="1" t="s">
        <v>7</v>
      </c>
    </row>
    <row r="404" customFormat="false" ht="14.4" hidden="false" customHeight="false" outlineLevel="0" collapsed="false">
      <c r="A404" s="1" t="n">
        <v>418</v>
      </c>
      <c r="B404" s="1" t="n">
        <v>2.75135</v>
      </c>
      <c r="C404" s="1" t="s">
        <v>409</v>
      </c>
      <c r="D404" s="1" t="n">
        <v>0.7619297</v>
      </c>
      <c r="E404" s="1" t="n">
        <v>0.0146505209355329</v>
      </c>
      <c r="F404" s="1" t="n">
        <v>0.0779791898315563</v>
      </c>
      <c r="G404" s="1" t="s">
        <v>7</v>
      </c>
    </row>
    <row r="405" customFormat="false" ht="14.4" hidden="false" customHeight="false" outlineLevel="0" collapsed="false">
      <c r="A405" s="1" t="n">
        <v>419</v>
      </c>
      <c r="B405" s="1" t="n">
        <v>2.7508583</v>
      </c>
      <c r="C405" s="1" t="s">
        <v>410</v>
      </c>
      <c r="D405" s="1" t="n">
        <v>0.9833462</v>
      </c>
      <c r="E405" s="1" t="n">
        <v>0.0169563065639514</v>
      </c>
      <c r="F405" s="1" t="n">
        <v>0.0851222128274151</v>
      </c>
      <c r="G405" s="1" t="s">
        <v>7</v>
      </c>
    </row>
    <row r="406" customFormat="false" ht="14.4" hidden="false" customHeight="false" outlineLevel="0" collapsed="false">
      <c r="A406" s="1" t="n">
        <v>420</v>
      </c>
      <c r="B406" s="1" t="n">
        <v>2.737361</v>
      </c>
      <c r="C406" s="1" t="s">
        <v>411</v>
      </c>
      <c r="D406" s="1" t="n">
        <v>0.69360876</v>
      </c>
      <c r="E406" s="1" t="n">
        <v>0.015194899259091</v>
      </c>
      <c r="F406" s="1" t="n">
        <v>0.0795490522605215</v>
      </c>
      <c r="G406" s="1" t="s">
        <v>7</v>
      </c>
    </row>
    <row r="407" customFormat="false" ht="14.4" hidden="false" customHeight="false" outlineLevel="0" collapsed="false">
      <c r="A407" s="1" t="n">
        <v>421</v>
      </c>
      <c r="B407" s="1" t="n">
        <v>2.7368953</v>
      </c>
      <c r="C407" s="1" t="s">
        <v>412</v>
      </c>
      <c r="D407" s="1" t="n">
        <v>0.6421674</v>
      </c>
      <c r="E407" s="1" t="n">
        <v>0.0190497405806476</v>
      </c>
      <c r="F407" s="1" t="n">
        <v>0.0908476667151288</v>
      </c>
      <c r="G407" s="1" t="s">
        <v>7</v>
      </c>
    </row>
    <row r="408" customFormat="false" ht="14.4" hidden="false" customHeight="false" outlineLevel="0" collapsed="false">
      <c r="A408" s="1" t="n">
        <v>422</v>
      </c>
      <c r="B408" s="1" t="n">
        <v>2.7260175</v>
      </c>
      <c r="C408" s="1" t="s">
        <v>413</v>
      </c>
      <c r="D408" s="1" t="n">
        <v>0.92005605</v>
      </c>
      <c r="E408" s="1" t="n">
        <v>0.0210084094830691</v>
      </c>
      <c r="F408" s="1" t="n">
        <v>0.0955173344342758</v>
      </c>
      <c r="G408" s="1" t="s">
        <v>7</v>
      </c>
    </row>
    <row r="409" customFormat="false" ht="14.4" hidden="false" customHeight="false" outlineLevel="0" collapsed="false">
      <c r="A409" s="1" t="n">
        <v>423</v>
      </c>
      <c r="B409" s="1" t="n">
        <v>2.7259457</v>
      </c>
      <c r="C409" s="1" t="s">
        <v>414</v>
      </c>
      <c r="D409" s="1" t="n">
        <v>0.84622556</v>
      </c>
      <c r="E409" s="1" t="n">
        <v>0.0161505888990773</v>
      </c>
      <c r="F409" s="1" t="n">
        <v>0.0825928850028766</v>
      </c>
      <c r="G409" s="1" t="s">
        <v>7</v>
      </c>
    </row>
    <row r="410" customFormat="false" ht="14.4" hidden="false" customHeight="false" outlineLevel="0" collapsed="false">
      <c r="A410" s="1" t="n">
        <v>424</v>
      </c>
      <c r="B410" s="1" t="n">
        <v>2.7241724</v>
      </c>
      <c r="C410" s="1" t="s">
        <v>415</v>
      </c>
      <c r="D410" s="1" t="n">
        <v>0.5413332</v>
      </c>
      <c r="E410" s="1" t="n">
        <v>0.0152364248494119</v>
      </c>
      <c r="F410" s="1" t="n">
        <v>0.0795490522605215</v>
      </c>
      <c r="G410" s="1" t="s">
        <v>7</v>
      </c>
    </row>
    <row r="411" customFormat="false" ht="14.4" hidden="false" customHeight="false" outlineLevel="0" collapsed="false">
      <c r="A411" s="1" t="n">
        <v>425</v>
      </c>
      <c r="B411" s="1" t="n">
        <v>2.7234955</v>
      </c>
      <c r="C411" s="1" t="s">
        <v>416</v>
      </c>
      <c r="D411" s="1" t="n">
        <v>1.1088563</v>
      </c>
      <c r="E411" s="1" t="n">
        <v>0.0204592936248372</v>
      </c>
      <c r="F411" s="1" t="n">
        <v>0.0941164419464793</v>
      </c>
      <c r="G411" s="1" t="s">
        <v>7</v>
      </c>
    </row>
    <row r="412" customFormat="false" ht="14.4" hidden="false" customHeight="false" outlineLevel="0" collapsed="false">
      <c r="A412" s="1" t="n">
        <v>426</v>
      </c>
      <c r="B412" s="1" t="n">
        <v>2.7227077</v>
      </c>
      <c r="C412" s="1" t="s">
        <v>417</v>
      </c>
      <c r="D412" s="1" t="n">
        <v>1.0633781</v>
      </c>
      <c r="E412" s="1" t="n">
        <v>0.0180033459085952</v>
      </c>
      <c r="F412" s="1" t="n">
        <v>0.08796353511951</v>
      </c>
      <c r="G412" s="1" t="s">
        <v>7</v>
      </c>
    </row>
    <row r="413" customFormat="false" ht="14.4" hidden="false" customHeight="false" outlineLevel="0" collapsed="false">
      <c r="A413" s="1" t="n">
        <v>427</v>
      </c>
      <c r="B413" s="1" t="n">
        <v>2.720681</v>
      </c>
      <c r="C413" s="1" t="s">
        <v>418</v>
      </c>
      <c r="D413" s="1" t="n">
        <v>1.0935801</v>
      </c>
      <c r="E413" s="1" t="n">
        <v>0.0151276504542153</v>
      </c>
      <c r="F413" s="1" t="n">
        <v>0.0795185789675112</v>
      </c>
      <c r="G413" s="1" t="s">
        <v>7</v>
      </c>
    </row>
    <row r="414" customFormat="false" ht="14.4" hidden="false" customHeight="false" outlineLevel="0" collapsed="false">
      <c r="A414" s="1" t="n">
        <v>428</v>
      </c>
      <c r="B414" s="1" t="n">
        <v>2.7199013</v>
      </c>
      <c r="C414" s="1" t="s">
        <v>419</v>
      </c>
      <c r="D414" s="1" t="n">
        <v>0.71445155</v>
      </c>
      <c r="E414" s="1" t="n">
        <v>0.0165143226963156</v>
      </c>
      <c r="F414" s="1" t="n">
        <v>0.0837049900355398</v>
      </c>
      <c r="G414" s="1" t="s">
        <v>7</v>
      </c>
    </row>
    <row r="415" customFormat="false" ht="14.4" hidden="false" customHeight="false" outlineLevel="0" collapsed="false">
      <c r="A415" s="1" t="n">
        <v>429</v>
      </c>
      <c r="B415" s="1" t="n">
        <v>2.7187185</v>
      </c>
      <c r="C415" s="1" t="s">
        <v>420</v>
      </c>
      <c r="D415" s="1" t="n">
        <v>0.7749117</v>
      </c>
      <c r="E415" s="1" t="n">
        <v>0.0152331543880308</v>
      </c>
      <c r="F415" s="1" t="n">
        <v>0.0795490522605215</v>
      </c>
      <c r="G415" s="1" t="s">
        <v>7</v>
      </c>
    </row>
    <row r="416" customFormat="false" ht="14.4" hidden="false" customHeight="false" outlineLevel="0" collapsed="false">
      <c r="A416" s="1" t="n">
        <v>430</v>
      </c>
      <c r="B416" s="1" t="n">
        <v>2.7168567</v>
      </c>
      <c r="C416" s="1" t="s">
        <v>421</v>
      </c>
      <c r="D416" s="1" t="n">
        <v>0.7066291</v>
      </c>
      <c r="E416" s="1" t="n">
        <v>0.0180729471873809</v>
      </c>
      <c r="F416" s="1" t="n">
        <v>0.088121197665368</v>
      </c>
      <c r="G416" s="1" t="s">
        <v>7</v>
      </c>
    </row>
    <row r="417" customFormat="false" ht="14.4" hidden="false" customHeight="false" outlineLevel="0" collapsed="false">
      <c r="A417" s="1" t="n">
        <v>431</v>
      </c>
      <c r="B417" s="1" t="n">
        <v>2.7153583</v>
      </c>
      <c r="C417" s="1" t="s">
        <v>422</v>
      </c>
      <c r="D417" s="1" t="n">
        <v>0.5152662</v>
      </c>
      <c r="E417" s="1" t="n">
        <v>0.0191642273412572</v>
      </c>
      <c r="F417" s="1" t="n">
        <v>0.0912397894294201</v>
      </c>
      <c r="G417" s="1" t="s">
        <v>7</v>
      </c>
    </row>
    <row r="418" customFormat="false" ht="14.4" hidden="false" customHeight="false" outlineLevel="0" collapsed="false">
      <c r="A418" s="1" t="n">
        <v>432</v>
      </c>
      <c r="B418" s="1" t="n">
        <v>2.7139087</v>
      </c>
      <c r="C418" s="1" t="s">
        <v>423</v>
      </c>
      <c r="D418" s="1" t="n">
        <v>0.97049344</v>
      </c>
      <c r="E418" s="1" t="n">
        <v>0.0211731785657616</v>
      </c>
      <c r="F418" s="1" t="n">
        <v>0.0961119566355921</v>
      </c>
      <c r="G418" s="1" t="s">
        <v>7</v>
      </c>
    </row>
    <row r="419" customFormat="false" ht="14.4" hidden="false" customHeight="false" outlineLevel="0" collapsed="false">
      <c r="A419" s="1" t="n">
        <v>433</v>
      </c>
      <c r="B419" s="1" t="n">
        <v>2.7133846</v>
      </c>
      <c r="C419" s="1" t="s">
        <v>424</v>
      </c>
      <c r="D419" s="1" t="n">
        <v>1.2720195</v>
      </c>
      <c r="E419" s="1" t="n">
        <v>0.0225179077004425</v>
      </c>
      <c r="F419" s="1" t="n">
        <v>0.0993377194773121</v>
      </c>
      <c r="G419" s="1" t="s">
        <v>7</v>
      </c>
    </row>
    <row r="420" customFormat="false" ht="14.4" hidden="false" customHeight="false" outlineLevel="0" collapsed="false">
      <c r="A420" s="1" t="n">
        <v>434</v>
      </c>
      <c r="B420" s="1" t="n">
        <v>2.7091606</v>
      </c>
      <c r="C420" s="1" t="s">
        <v>425</v>
      </c>
      <c r="D420" s="1" t="n">
        <v>0.9657723</v>
      </c>
      <c r="E420" s="1" t="n">
        <v>0.0204673309042025</v>
      </c>
      <c r="F420" s="1" t="n">
        <v>0.0941164419464793</v>
      </c>
      <c r="G420" s="1" t="s">
        <v>7</v>
      </c>
    </row>
    <row r="421" customFormat="false" ht="14.4" hidden="false" customHeight="false" outlineLevel="0" collapsed="false">
      <c r="A421" s="1" t="n">
        <v>436</v>
      </c>
      <c r="B421" s="1" t="n">
        <v>2.7002199</v>
      </c>
      <c r="C421" s="1" t="s">
        <v>426</v>
      </c>
      <c r="D421" s="1" t="n">
        <v>1.21734</v>
      </c>
      <c r="E421" s="1" t="n">
        <v>0.017468079665316</v>
      </c>
      <c r="F421" s="1" t="n">
        <v>0.0863631631005485</v>
      </c>
      <c r="G421" s="1" t="s">
        <v>7</v>
      </c>
    </row>
    <row r="422" customFormat="false" ht="14.4" hidden="false" customHeight="false" outlineLevel="0" collapsed="false">
      <c r="A422" s="1" t="n">
        <v>437</v>
      </c>
      <c r="B422" s="1" t="n">
        <v>2.6977122</v>
      </c>
      <c r="C422" s="1" t="s">
        <v>427</v>
      </c>
      <c r="D422" s="1" t="n">
        <v>0.550645</v>
      </c>
      <c r="E422" s="1" t="n">
        <v>0.0162827937375913</v>
      </c>
      <c r="F422" s="1" t="n">
        <v>0.0831186655052497</v>
      </c>
      <c r="G422" s="1" t="s">
        <v>7</v>
      </c>
    </row>
    <row r="423" customFormat="false" ht="14.4" hidden="false" customHeight="false" outlineLevel="0" collapsed="false">
      <c r="A423" s="1" t="n">
        <v>438</v>
      </c>
      <c r="B423" s="1" t="n">
        <v>2.695409</v>
      </c>
      <c r="C423" s="1" t="s">
        <v>428</v>
      </c>
      <c r="D423" s="1" t="n">
        <v>0.83257324</v>
      </c>
      <c r="E423" s="1" t="n">
        <v>0.0165160482460506</v>
      </c>
      <c r="F423" s="1" t="n">
        <v>0.0837049900355398</v>
      </c>
      <c r="G423" s="1" t="s">
        <v>7</v>
      </c>
    </row>
    <row r="424" customFormat="false" ht="14.4" hidden="false" customHeight="false" outlineLevel="0" collapsed="false">
      <c r="A424" s="1" t="n">
        <v>439</v>
      </c>
      <c r="B424" s="1" t="n">
        <v>2.693788</v>
      </c>
      <c r="C424" s="1" t="s">
        <v>429</v>
      </c>
      <c r="D424" s="1" t="n">
        <v>0.5803745</v>
      </c>
      <c r="E424" s="1" t="n">
        <v>0.0205664030320941</v>
      </c>
      <c r="F424" s="1" t="n">
        <v>0.0944184866473412</v>
      </c>
      <c r="G424" s="1" t="s">
        <v>7</v>
      </c>
    </row>
    <row r="425" customFormat="false" ht="14.4" hidden="false" customHeight="false" outlineLevel="0" collapsed="false">
      <c r="A425" s="1" t="n">
        <v>440</v>
      </c>
      <c r="B425" s="1" t="n">
        <v>2.692725</v>
      </c>
      <c r="C425" s="1" t="s">
        <v>430</v>
      </c>
      <c r="D425" s="1" t="n">
        <v>0.6992744</v>
      </c>
      <c r="E425" s="1" t="n">
        <v>0.0225863343790352</v>
      </c>
      <c r="F425" s="1" t="n">
        <v>0.0993377194773121</v>
      </c>
      <c r="G425" s="1" t="s">
        <v>7</v>
      </c>
    </row>
    <row r="426" customFormat="false" ht="14.4" hidden="false" customHeight="false" outlineLevel="0" collapsed="false">
      <c r="A426" s="1" t="n">
        <v>441</v>
      </c>
      <c r="B426" s="1" t="n">
        <v>2.67626</v>
      </c>
      <c r="C426" s="1" t="s">
        <v>431</v>
      </c>
      <c r="D426" s="1" t="n">
        <v>0.52901137</v>
      </c>
      <c r="E426" s="1" t="n">
        <v>0.0179117023388651</v>
      </c>
      <c r="F426" s="1" t="n">
        <v>0.0877890714286147</v>
      </c>
      <c r="G426" s="1" t="s">
        <v>7</v>
      </c>
    </row>
    <row r="427" customFormat="false" ht="14.4" hidden="false" customHeight="false" outlineLevel="0" collapsed="false">
      <c r="A427" s="1" t="n">
        <v>442</v>
      </c>
      <c r="B427" s="1" t="n">
        <v>2.6729028</v>
      </c>
      <c r="C427" s="1" t="s">
        <v>432</v>
      </c>
      <c r="D427" s="1" t="n">
        <v>1.2631199</v>
      </c>
      <c r="E427" s="1" t="n">
        <v>0.0167115417741517</v>
      </c>
      <c r="F427" s="1" t="n">
        <v>0.0842428522946546</v>
      </c>
      <c r="G427" s="1" t="s">
        <v>7</v>
      </c>
    </row>
    <row r="428" customFormat="false" ht="14.4" hidden="false" customHeight="false" outlineLevel="0" collapsed="false">
      <c r="A428" s="1" t="n">
        <v>443</v>
      </c>
      <c r="B428" s="1" t="n">
        <v>2.6726847</v>
      </c>
      <c r="C428" s="1" t="s">
        <v>433</v>
      </c>
      <c r="D428" s="1" t="n">
        <v>1.5646079</v>
      </c>
      <c r="E428" s="1" t="n">
        <v>0.0273577978070879</v>
      </c>
      <c r="F428" s="1" t="n">
        <v>0.111641922364278</v>
      </c>
      <c r="G428" s="1" t="s">
        <v>7</v>
      </c>
    </row>
    <row r="429" customFormat="false" ht="14.4" hidden="false" customHeight="false" outlineLevel="0" collapsed="false">
      <c r="A429" s="1" t="n">
        <v>444</v>
      </c>
      <c r="B429" s="1" t="n">
        <v>2.6719751</v>
      </c>
      <c r="C429" s="1" t="s">
        <v>434</v>
      </c>
      <c r="D429" s="1" t="n">
        <v>1.5409838</v>
      </c>
      <c r="E429" s="1" t="n">
        <v>0.0203413336746656</v>
      </c>
      <c r="F429" s="1" t="n">
        <v>0.0939955745620168</v>
      </c>
      <c r="G429" s="1" t="s">
        <v>7</v>
      </c>
    </row>
    <row r="430" customFormat="false" ht="14.4" hidden="false" customHeight="false" outlineLevel="0" collapsed="false">
      <c r="A430" s="1" t="n">
        <v>445</v>
      </c>
      <c r="B430" s="1" t="n">
        <v>2.6714158</v>
      </c>
      <c r="C430" s="1" t="s">
        <v>435</v>
      </c>
      <c r="D430" s="1" t="n">
        <v>0.98264635</v>
      </c>
      <c r="E430" s="1" t="n">
        <v>0.0244709610960492</v>
      </c>
      <c r="F430" s="1" t="n">
        <v>0.104002666875816</v>
      </c>
      <c r="G430" s="1" t="s">
        <v>7</v>
      </c>
    </row>
    <row r="431" customFormat="false" ht="14.4" hidden="false" customHeight="false" outlineLevel="0" collapsed="false">
      <c r="A431" s="1" t="n">
        <v>446</v>
      </c>
      <c r="B431" s="1" t="n">
        <v>2.6701078</v>
      </c>
      <c r="C431" s="1" t="s">
        <v>436</v>
      </c>
      <c r="D431" s="1" t="n">
        <v>0.75546825</v>
      </c>
      <c r="E431" s="1" t="n">
        <v>0.0200311078707354</v>
      </c>
      <c r="F431" s="1" t="n">
        <v>0.0933245025674461</v>
      </c>
      <c r="G431" s="1" t="s">
        <v>7</v>
      </c>
    </row>
    <row r="432" customFormat="false" ht="14.4" hidden="false" customHeight="false" outlineLevel="0" collapsed="false">
      <c r="A432" s="1" t="n">
        <v>447</v>
      </c>
      <c r="B432" s="1" t="n">
        <v>2.6683633</v>
      </c>
      <c r="C432" s="1" t="s">
        <v>437</v>
      </c>
      <c r="D432" s="1" t="n">
        <v>0.779531</v>
      </c>
      <c r="E432" s="1" t="n">
        <v>0.0187952745680255</v>
      </c>
      <c r="F432" s="1" t="n">
        <v>0.0899374559701798</v>
      </c>
      <c r="G432" s="1" t="s">
        <v>7</v>
      </c>
    </row>
    <row r="433" customFormat="false" ht="14.4" hidden="false" customHeight="false" outlineLevel="0" collapsed="false">
      <c r="A433" s="1" t="n">
        <v>448</v>
      </c>
      <c r="B433" s="1" t="n">
        <v>2.6649544</v>
      </c>
      <c r="C433" s="1" t="s">
        <v>438</v>
      </c>
      <c r="D433" s="1" t="n">
        <v>1.0797757</v>
      </c>
      <c r="E433" s="1" t="n">
        <v>0.017180623180741</v>
      </c>
      <c r="F433" s="1" t="n">
        <v>0.0853898108174615</v>
      </c>
      <c r="G433" s="1" t="s">
        <v>7</v>
      </c>
    </row>
    <row r="434" customFormat="false" ht="14.4" hidden="false" customHeight="false" outlineLevel="0" collapsed="false">
      <c r="A434" s="1" t="n">
        <v>449</v>
      </c>
      <c r="B434" s="1" t="n">
        <v>2.661964</v>
      </c>
      <c r="C434" s="1" t="s">
        <v>439</v>
      </c>
      <c r="D434" s="1" t="n">
        <v>1.4470822</v>
      </c>
      <c r="E434" s="1" t="n">
        <v>0.0242733251523291</v>
      </c>
      <c r="F434" s="1" t="n">
        <v>0.104002666875816</v>
      </c>
      <c r="G434" s="1" t="s">
        <v>7</v>
      </c>
    </row>
    <row r="435" customFormat="false" ht="14.4" hidden="false" customHeight="false" outlineLevel="0" collapsed="false">
      <c r="A435" s="1" t="n">
        <v>450</v>
      </c>
      <c r="B435" s="1" t="n">
        <v>2.6581106</v>
      </c>
      <c r="C435" s="1" t="s">
        <v>440</v>
      </c>
      <c r="D435" s="1" t="n">
        <v>1.3126098</v>
      </c>
      <c r="E435" s="1" t="n">
        <v>0.0201466494234098</v>
      </c>
      <c r="F435" s="1" t="n">
        <v>0.0935545559431905</v>
      </c>
      <c r="G435" s="1" t="s">
        <v>7</v>
      </c>
    </row>
    <row r="436" customFormat="false" ht="14.4" hidden="false" customHeight="false" outlineLevel="0" collapsed="false">
      <c r="A436" s="1" t="n">
        <v>451</v>
      </c>
      <c r="B436" s="1" t="n">
        <v>2.655281</v>
      </c>
      <c r="C436" s="1" t="s">
        <v>441</v>
      </c>
      <c r="D436" s="1" t="n">
        <v>0.8347451</v>
      </c>
      <c r="E436" s="1" t="n">
        <v>0.0224151635990539</v>
      </c>
      <c r="F436" s="1" t="n">
        <v>0.0993377194773121</v>
      </c>
      <c r="G436" s="1" t="s">
        <v>7</v>
      </c>
    </row>
    <row r="437" customFormat="false" ht="14.4" hidden="false" customHeight="false" outlineLevel="0" collapsed="false">
      <c r="A437" s="1" t="n">
        <v>452</v>
      </c>
      <c r="B437" s="1" t="n">
        <v>2.6536162</v>
      </c>
      <c r="C437" s="1" t="s">
        <v>442</v>
      </c>
      <c r="D437" s="1" t="n">
        <v>0.57990795</v>
      </c>
      <c r="E437" s="1" t="n">
        <v>0.0194919710917196</v>
      </c>
      <c r="F437" s="1" t="n">
        <v>0.0919533506153344</v>
      </c>
      <c r="G437" s="1" t="s">
        <v>7</v>
      </c>
    </row>
    <row r="438" customFormat="false" ht="14.4" hidden="false" customHeight="false" outlineLevel="0" collapsed="false">
      <c r="A438" s="1" t="n">
        <v>453</v>
      </c>
      <c r="B438" s="1" t="n">
        <v>2.6531782</v>
      </c>
      <c r="C438" s="1" t="s">
        <v>443</v>
      </c>
      <c r="D438" s="1" t="n">
        <v>0.6905746</v>
      </c>
      <c r="E438" s="1" t="n">
        <v>0.0182341373927084</v>
      </c>
      <c r="F438" s="1" t="n">
        <v>0.088601616059415</v>
      </c>
      <c r="G438" s="1" t="s">
        <v>7</v>
      </c>
    </row>
    <row r="439" customFormat="false" ht="14.4" hidden="false" customHeight="false" outlineLevel="0" collapsed="false">
      <c r="A439" s="1" t="n">
        <v>454</v>
      </c>
      <c r="B439" s="1" t="n">
        <v>2.6473448</v>
      </c>
      <c r="C439" s="1" t="s">
        <v>444</v>
      </c>
      <c r="D439" s="1" t="n">
        <v>0.5372221</v>
      </c>
      <c r="E439" s="1" t="n">
        <v>0.0193741949282442</v>
      </c>
      <c r="F439" s="1" t="n">
        <v>0.0916224469181853</v>
      </c>
      <c r="G439" s="1" t="s">
        <v>7</v>
      </c>
    </row>
    <row r="440" customFormat="false" ht="14.4" hidden="false" customHeight="false" outlineLevel="0" collapsed="false">
      <c r="A440" s="1" t="n">
        <v>455</v>
      </c>
      <c r="B440" s="1" t="n">
        <v>2.6461754</v>
      </c>
      <c r="C440" s="1" t="s">
        <v>445</v>
      </c>
      <c r="D440" s="1" t="n">
        <v>0.9527917</v>
      </c>
      <c r="E440" s="1" t="n">
        <v>0.0181661678806428</v>
      </c>
      <c r="F440" s="1" t="n">
        <v>0.0884232749852975</v>
      </c>
      <c r="G440" s="1" t="s">
        <v>7</v>
      </c>
    </row>
    <row r="441" customFormat="false" ht="14.4" hidden="false" customHeight="false" outlineLevel="0" collapsed="false">
      <c r="A441" s="1" t="n">
        <v>456</v>
      </c>
      <c r="B441" s="1" t="n">
        <v>2.6457944</v>
      </c>
      <c r="C441" s="1" t="s">
        <v>446</v>
      </c>
      <c r="D441" s="1" t="n">
        <v>0.6158018</v>
      </c>
      <c r="E441" s="1" t="n">
        <v>0.0180095073671132</v>
      </c>
      <c r="F441" s="1" t="n">
        <v>0.08796353511951</v>
      </c>
      <c r="G441" s="1" t="s">
        <v>7</v>
      </c>
    </row>
    <row r="442" customFormat="false" ht="14.4" hidden="false" customHeight="false" outlineLevel="0" collapsed="false">
      <c r="A442" s="1" t="n">
        <v>458</v>
      </c>
      <c r="B442" s="1" t="n">
        <v>2.6399488</v>
      </c>
      <c r="C442" s="1" t="s">
        <v>447</v>
      </c>
      <c r="D442" s="1" t="n">
        <v>0.70377403</v>
      </c>
      <c r="E442" s="1" t="n">
        <v>0.0184927696465806</v>
      </c>
      <c r="F442" s="1" t="n">
        <v>0.0889414159192688</v>
      </c>
      <c r="G442" s="1" t="s">
        <v>7</v>
      </c>
    </row>
    <row r="443" customFormat="false" ht="14.4" hidden="false" customHeight="false" outlineLevel="0" collapsed="false">
      <c r="A443" s="1" t="n">
        <v>459</v>
      </c>
      <c r="B443" s="1" t="n">
        <v>2.6398377</v>
      </c>
      <c r="C443" s="1" t="s">
        <v>448</v>
      </c>
      <c r="D443" s="1" t="n">
        <v>1.0862591</v>
      </c>
      <c r="E443" s="1" t="n">
        <v>0.0290374458282153</v>
      </c>
      <c r="F443" s="1" t="n">
        <v>0.114668318732586</v>
      </c>
      <c r="G443" s="1" t="s">
        <v>7</v>
      </c>
    </row>
    <row r="444" customFormat="false" ht="14.4" hidden="false" customHeight="false" outlineLevel="0" collapsed="false">
      <c r="A444" s="1" t="n">
        <v>460</v>
      </c>
      <c r="B444" s="1" t="n">
        <v>2.630969</v>
      </c>
      <c r="C444" s="1" t="s">
        <v>449</v>
      </c>
      <c r="D444" s="1" t="n">
        <v>0.6958548</v>
      </c>
      <c r="E444" s="1" t="n">
        <v>0.022561315639486</v>
      </c>
      <c r="F444" s="1" t="n">
        <v>0.0993377194773121</v>
      </c>
      <c r="G444" s="1" t="s">
        <v>7</v>
      </c>
    </row>
    <row r="445" customFormat="false" ht="14.4" hidden="false" customHeight="false" outlineLevel="0" collapsed="false">
      <c r="A445" s="1" t="n">
        <v>461</v>
      </c>
      <c r="B445" s="1" t="n">
        <v>2.6271589</v>
      </c>
      <c r="C445" s="1" t="s">
        <v>450</v>
      </c>
      <c r="D445" s="1" t="n">
        <v>0.7393126</v>
      </c>
      <c r="E445" s="1" t="n">
        <v>0.0198743078870201</v>
      </c>
      <c r="F445" s="1" t="n">
        <v>0.0932212386920545</v>
      </c>
      <c r="G445" s="1" t="s">
        <v>7</v>
      </c>
    </row>
    <row r="446" customFormat="false" ht="14.4" hidden="false" customHeight="false" outlineLevel="0" collapsed="false">
      <c r="A446" s="1" t="n">
        <v>462</v>
      </c>
      <c r="B446" s="1" t="n">
        <v>2.6256042</v>
      </c>
      <c r="C446" s="1" t="s">
        <v>451</v>
      </c>
      <c r="D446" s="1" t="n">
        <v>1.1753</v>
      </c>
      <c r="E446" s="1" t="n">
        <v>0.018374722904432</v>
      </c>
      <c r="F446" s="1" t="n">
        <v>0.0886752839142214</v>
      </c>
      <c r="G446" s="1" t="s">
        <v>7</v>
      </c>
    </row>
    <row r="447" customFormat="false" ht="14.4" hidden="false" customHeight="false" outlineLevel="0" collapsed="false">
      <c r="A447" s="1" t="n">
        <v>463</v>
      </c>
      <c r="B447" s="1" t="n">
        <v>2.6248884</v>
      </c>
      <c r="C447" s="1" t="s">
        <v>452</v>
      </c>
      <c r="D447" s="1" t="n">
        <v>0.8327979</v>
      </c>
      <c r="E447" s="1" t="n">
        <v>0.018672471520235</v>
      </c>
      <c r="F447" s="1" t="n">
        <v>0.089653224888327</v>
      </c>
      <c r="G447" s="1" t="s">
        <v>7</v>
      </c>
    </row>
    <row r="448" customFormat="false" ht="14.4" hidden="false" customHeight="false" outlineLevel="0" collapsed="false">
      <c r="A448" s="1" t="n">
        <v>464</v>
      </c>
      <c r="B448" s="1" t="n">
        <v>2.62149</v>
      </c>
      <c r="C448" s="1" t="s">
        <v>453</v>
      </c>
      <c r="D448" s="1" t="n">
        <v>1.5146683</v>
      </c>
      <c r="E448" s="1" t="n">
        <v>0.0216345299758436</v>
      </c>
      <c r="F448" s="1" t="n">
        <v>0.0974242846682895</v>
      </c>
      <c r="G448" s="1" t="s">
        <v>7</v>
      </c>
    </row>
    <row r="449" customFormat="false" ht="14.4" hidden="false" customHeight="false" outlineLevel="0" collapsed="false">
      <c r="A449" s="1" t="n">
        <v>465</v>
      </c>
      <c r="B449" s="1" t="n">
        <v>2.6214178</v>
      </c>
      <c r="C449" s="1" t="s">
        <v>454</v>
      </c>
      <c r="D449" s="1" t="n">
        <v>1.3480875</v>
      </c>
      <c r="E449" s="1" t="n">
        <v>0.0215816085839512</v>
      </c>
      <c r="F449" s="1" t="n">
        <v>0.0973409714121437</v>
      </c>
      <c r="G449" s="1" t="s">
        <v>7</v>
      </c>
    </row>
    <row r="450" customFormat="false" ht="14.4" hidden="false" customHeight="false" outlineLevel="0" collapsed="false">
      <c r="A450" s="1" t="n">
        <v>466</v>
      </c>
      <c r="B450" s="1" t="n">
        <v>2.6153934</v>
      </c>
      <c r="C450" s="1" t="s">
        <v>455</v>
      </c>
      <c r="D450" s="1" t="n">
        <v>0.752195</v>
      </c>
      <c r="E450" s="1" t="n">
        <v>0.0209939218939037</v>
      </c>
      <c r="F450" s="1" t="n">
        <v>0.0955173344342758</v>
      </c>
      <c r="G450" s="1" t="s">
        <v>7</v>
      </c>
    </row>
    <row r="451" customFormat="false" ht="14.4" hidden="false" customHeight="false" outlineLevel="0" collapsed="false">
      <c r="A451" s="1" t="n">
        <v>467</v>
      </c>
      <c r="B451" s="1" t="n">
        <v>2.6149309</v>
      </c>
      <c r="C451" s="1" t="s">
        <v>456</v>
      </c>
      <c r="D451" s="1" t="n">
        <v>0.5737918</v>
      </c>
      <c r="E451" s="1" t="n">
        <v>0.028774304517227</v>
      </c>
      <c r="F451" s="1" t="n">
        <v>0.114055244889106</v>
      </c>
      <c r="G451" s="1" t="s">
        <v>7</v>
      </c>
    </row>
    <row r="452" customFormat="false" ht="14.4" hidden="false" customHeight="false" outlineLevel="0" collapsed="false">
      <c r="A452" s="1" t="n">
        <v>468</v>
      </c>
      <c r="B452" s="1" t="n">
        <v>2.6137817</v>
      </c>
      <c r="C452" s="1" t="s">
        <v>457</v>
      </c>
      <c r="D452" s="1" t="n">
        <v>0.9074609</v>
      </c>
      <c r="E452" s="1" t="n">
        <v>0.0227432426389587</v>
      </c>
      <c r="F452" s="1" t="n">
        <v>0.0995569331750161</v>
      </c>
      <c r="G452" s="1" t="s">
        <v>7</v>
      </c>
    </row>
    <row r="453" customFormat="false" ht="14.4" hidden="false" customHeight="false" outlineLevel="0" collapsed="false">
      <c r="A453" s="1" t="n">
        <v>469</v>
      </c>
      <c r="B453" s="1" t="n">
        <v>2.613551</v>
      </c>
      <c r="C453" s="1" t="s">
        <v>458</v>
      </c>
      <c r="D453" s="1" t="n">
        <v>1.0533073</v>
      </c>
      <c r="E453" s="1" t="n">
        <v>0.0208522618896884</v>
      </c>
      <c r="F453" s="1" t="n">
        <v>0.0952668766139564</v>
      </c>
      <c r="G453" s="1" t="s">
        <v>7</v>
      </c>
    </row>
    <row r="454" customFormat="false" ht="14.4" hidden="false" customHeight="false" outlineLevel="0" collapsed="false">
      <c r="A454" s="1" t="n">
        <v>470</v>
      </c>
      <c r="B454" s="1" t="n">
        <v>2.6130233</v>
      </c>
      <c r="C454" s="1" t="s">
        <v>459</v>
      </c>
      <c r="D454" s="1" t="n">
        <v>0.859408</v>
      </c>
      <c r="E454" s="1" t="n">
        <v>0.0282438958645003</v>
      </c>
      <c r="F454" s="1" t="n">
        <v>0.11336284283803</v>
      </c>
      <c r="G454" s="1" t="s">
        <v>7</v>
      </c>
    </row>
    <row r="455" customFormat="false" ht="14.4" hidden="false" customHeight="false" outlineLevel="0" collapsed="false">
      <c r="A455" s="1" t="n">
        <v>471</v>
      </c>
      <c r="B455" s="1" t="n">
        <v>2.6079836</v>
      </c>
      <c r="C455" s="1" t="s">
        <v>460</v>
      </c>
      <c r="D455" s="1" t="n">
        <v>1.160123</v>
      </c>
      <c r="E455" s="1" t="n">
        <v>0.0218864190425308</v>
      </c>
      <c r="F455" s="1" t="n">
        <v>0.0979466650927199</v>
      </c>
      <c r="G455" s="1" t="s">
        <v>7</v>
      </c>
    </row>
    <row r="456" customFormat="false" ht="14.4" hidden="false" customHeight="false" outlineLevel="0" collapsed="false">
      <c r="A456" s="1" t="n">
        <v>472</v>
      </c>
      <c r="B456" s="1" t="n">
        <v>2.6055746</v>
      </c>
      <c r="C456" s="1" t="s">
        <v>461</v>
      </c>
      <c r="D456" s="1" t="n">
        <v>0.825315</v>
      </c>
      <c r="E456" s="1" t="n">
        <v>0.0254174608952618</v>
      </c>
      <c r="F456" s="1" t="n">
        <v>0.106175154227179</v>
      </c>
      <c r="G456" s="1" t="s">
        <v>7</v>
      </c>
    </row>
    <row r="457" customFormat="false" ht="14.4" hidden="false" customHeight="false" outlineLevel="0" collapsed="false">
      <c r="A457" s="1" t="n">
        <v>474</v>
      </c>
      <c r="B457" s="1" t="n">
        <v>2.6016915</v>
      </c>
      <c r="C457" s="1" t="s">
        <v>462</v>
      </c>
      <c r="D457" s="1" t="n">
        <v>0.7172652</v>
      </c>
      <c r="E457" s="1" t="n">
        <v>0.0207196021828778</v>
      </c>
      <c r="F457" s="1" t="n">
        <v>0.0948139724485089</v>
      </c>
      <c r="G457" s="1" t="s">
        <v>7</v>
      </c>
    </row>
    <row r="458" customFormat="false" ht="14.4" hidden="false" customHeight="false" outlineLevel="0" collapsed="false">
      <c r="A458" s="1" t="n">
        <v>475</v>
      </c>
      <c r="B458" s="1" t="n">
        <v>2.6014504</v>
      </c>
      <c r="C458" s="1" t="s">
        <v>463</v>
      </c>
      <c r="D458" s="1" t="n">
        <v>0.8463627</v>
      </c>
      <c r="E458" s="1" t="n">
        <v>0.0218378270834121</v>
      </c>
      <c r="F458" s="1" t="n">
        <v>0.0979466650927199</v>
      </c>
      <c r="G458" s="1" t="s">
        <v>7</v>
      </c>
    </row>
    <row r="459" customFormat="false" ht="14.4" hidden="false" customHeight="false" outlineLevel="0" collapsed="false">
      <c r="A459" s="1" t="n">
        <v>477</v>
      </c>
      <c r="B459" s="1" t="n">
        <v>2.5969398</v>
      </c>
      <c r="C459" s="1" t="s">
        <v>464</v>
      </c>
      <c r="D459" s="1" t="n">
        <v>1.3152354</v>
      </c>
      <c r="E459" s="1" t="n">
        <v>0.0234092016950376</v>
      </c>
      <c r="F459" s="1" t="n">
        <v>0.101380126176977</v>
      </c>
      <c r="G459" s="1" t="s">
        <v>7</v>
      </c>
    </row>
    <row r="460" customFormat="false" ht="14.4" hidden="false" customHeight="false" outlineLevel="0" collapsed="false">
      <c r="A460" s="1" t="n">
        <v>478</v>
      </c>
      <c r="B460" s="1" t="n">
        <v>2.5907414</v>
      </c>
      <c r="C460" s="1" t="s">
        <v>465</v>
      </c>
      <c r="D460" s="1" t="n">
        <v>0.735705</v>
      </c>
      <c r="E460" s="1" t="n">
        <v>0.0224786922009385</v>
      </c>
      <c r="F460" s="1" t="n">
        <v>0.0993377194773121</v>
      </c>
      <c r="G460" s="1" t="s">
        <v>7</v>
      </c>
    </row>
    <row r="461" customFormat="false" ht="14.4" hidden="false" customHeight="false" outlineLevel="0" collapsed="false">
      <c r="A461" s="1" t="n">
        <v>479</v>
      </c>
      <c r="B461" s="1" t="n">
        <v>2.5874825</v>
      </c>
      <c r="C461" s="1" t="s">
        <v>466</v>
      </c>
      <c r="D461" s="1" t="n">
        <v>0.6187287</v>
      </c>
      <c r="E461" s="1" t="n">
        <v>0.0224949858506339</v>
      </c>
      <c r="F461" s="1" t="n">
        <v>0.0993377194773121</v>
      </c>
      <c r="G461" s="1" t="s">
        <v>7</v>
      </c>
    </row>
    <row r="462" customFormat="false" ht="14.4" hidden="false" customHeight="false" outlineLevel="0" collapsed="false">
      <c r="A462" s="1" t="n">
        <v>480</v>
      </c>
      <c r="B462" s="1" t="n">
        <v>2.5861907</v>
      </c>
      <c r="C462" s="1" t="s">
        <v>467</v>
      </c>
      <c r="D462" s="1" t="n">
        <v>0.8017942</v>
      </c>
      <c r="E462" s="1" t="n">
        <v>0.0245279194716095</v>
      </c>
      <c r="F462" s="1" t="n">
        <v>0.104002666875816</v>
      </c>
      <c r="G462" s="1" t="s">
        <v>7</v>
      </c>
    </row>
    <row r="463" customFormat="false" ht="14.4" hidden="false" customHeight="false" outlineLevel="0" collapsed="false">
      <c r="A463" s="1" t="n">
        <v>481</v>
      </c>
      <c r="B463" s="1" t="n">
        <v>2.5849774</v>
      </c>
      <c r="C463" s="1" t="s">
        <v>468</v>
      </c>
      <c r="D463" s="1" t="n">
        <v>1.09407</v>
      </c>
      <c r="E463" s="1" t="n">
        <v>0.0199430160568221</v>
      </c>
      <c r="F463" s="1" t="n">
        <v>0.0932212386920545</v>
      </c>
      <c r="G463" s="1" t="s">
        <v>7</v>
      </c>
    </row>
    <row r="464" customFormat="false" ht="14.4" hidden="false" customHeight="false" outlineLevel="0" collapsed="false">
      <c r="A464" s="1" t="n">
        <v>483</v>
      </c>
      <c r="B464" s="1" t="n">
        <v>2.5806236</v>
      </c>
      <c r="C464" s="1" t="s">
        <v>469</v>
      </c>
      <c r="D464" s="1" t="n">
        <v>1.1325173</v>
      </c>
      <c r="E464" s="1" t="n">
        <v>0.0202198777959575</v>
      </c>
      <c r="F464" s="1" t="n">
        <v>0.0937406793556849</v>
      </c>
      <c r="G464" s="1" t="s">
        <v>7</v>
      </c>
    </row>
    <row r="465" customFormat="false" ht="14.4" hidden="false" customHeight="false" outlineLevel="0" collapsed="false">
      <c r="A465" s="1" t="n">
        <v>484</v>
      </c>
      <c r="B465" s="1" t="n">
        <v>2.5759904</v>
      </c>
      <c r="C465" s="1" t="s">
        <v>470</v>
      </c>
      <c r="D465" s="1" t="n">
        <v>1.2929906</v>
      </c>
      <c r="E465" s="1" t="n">
        <v>0.0278070254906894</v>
      </c>
      <c r="F465" s="1" t="n">
        <v>0.112774283910663</v>
      </c>
      <c r="G465" s="1" t="s">
        <v>7</v>
      </c>
    </row>
    <row r="466" customFormat="false" ht="14.4" hidden="false" customHeight="false" outlineLevel="0" collapsed="false">
      <c r="A466" s="1" t="n">
        <v>485</v>
      </c>
      <c r="B466" s="1" t="n">
        <v>2.5730247</v>
      </c>
      <c r="C466" s="1" t="s">
        <v>471</v>
      </c>
      <c r="D466" s="1" t="n">
        <v>1.0390973</v>
      </c>
      <c r="E466" s="1" t="n">
        <v>0.0261590309403126</v>
      </c>
      <c r="F466" s="1" t="n">
        <v>0.108312942165745</v>
      </c>
      <c r="G466" s="1" t="s">
        <v>7</v>
      </c>
    </row>
    <row r="467" customFormat="false" ht="14.4" hidden="false" customHeight="false" outlineLevel="0" collapsed="false">
      <c r="A467" s="1" t="n">
        <v>486</v>
      </c>
      <c r="B467" s="1" t="n">
        <v>2.5727808</v>
      </c>
      <c r="C467" s="1" t="s">
        <v>472</v>
      </c>
      <c r="D467" s="1" t="n">
        <v>1.6616149</v>
      </c>
      <c r="E467" s="1" t="n">
        <v>0.0314186906151949</v>
      </c>
      <c r="F467" s="1" t="n">
        <v>0.121382591611709</v>
      </c>
      <c r="G467" s="1" t="s">
        <v>7</v>
      </c>
    </row>
    <row r="468" customFormat="false" ht="14.4" hidden="false" customHeight="false" outlineLevel="0" collapsed="false">
      <c r="A468" s="1" t="n">
        <v>487</v>
      </c>
      <c r="B468" s="1" t="n">
        <v>2.5716321</v>
      </c>
      <c r="C468" s="1" t="s">
        <v>473</v>
      </c>
      <c r="D468" s="1" t="n">
        <v>0.802508</v>
      </c>
      <c r="E468" s="1" t="n">
        <v>0.0278671404762509</v>
      </c>
      <c r="F468" s="1" t="n">
        <v>0.112774283910663</v>
      </c>
      <c r="G468" s="1" t="s">
        <v>7</v>
      </c>
    </row>
    <row r="469" customFormat="false" ht="14.4" hidden="false" customHeight="false" outlineLevel="0" collapsed="false">
      <c r="A469" s="1" t="n">
        <v>488</v>
      </c>
      <c r="B469" s="1" t="n">
        <v>2.5691533</v>
      </c>
      <c r="C469" s="1" t="s">
        <v>474</v>
      </c>
      <c r="D469" s="1" t="n">
        <v>1.2630459</v>
      </c>
      <c r="E469" s="1" t="n">
        <v>0.0272546456092145</v>
      </c>
      <c r="F469" s="1" t="n">
        <v>0.11138170199835</v>
      </c>
      <c r="G469" s="1" t="s">
        <v>7</v>
      </c>
    </row>
    <row r="470" customFormat="false" ht="14.4" hidden="false" customHeight="false" outlineLevel="0" collapsed="false">
      <c r="A470" s="1" t="n">
        <v>490</v>
      </c>
      <c r="B470" s="1" t="n">
        <v>2.5658472</v>
      </c>
      <c r="C470" s="1" t="s">
        <v>475</v>
      </c>
      <c r="D470" s="1" t="n">
        <v>0.6108384</v>
      </c>
      <c r="E470" s="1" t="n">
        <v>0.0209644113446107</v>
      </c>
      <c r="F470" s="1" t="n">
        <v>0.0955173344342758</v>
      </c>
      <c r="G470" s="1" t="s">
        <v>7</v>
      </c>
    </row>
    <row r="471" customFormat="false" ht="14.4" hidden="false" customHeight="false" outlineLevel="0" collapsed="false">
      <c r="A471" s="1" t="n">
        <v>491</v>
      </c>
      <c r="B471" s="1" t="n">
        <v>2.5649464</v>
      </c>
      <c r="C471" s="1" t="s">
        <v>476</v>
      </c>
      <c r="D471" s="1" t="n">
        <v>0.7692794</v>
      </c>
      <c r="E471" s="1" t="n">
        <v>0.0268555506114025</v>
      </c>
      <c r="F471" s="1" t="n">
        <v>0.110388803966637</v>
      </c>
      <c r="G471" s="1" t="s">
        <v>7</v>
      </c>
    </row>
    <row r="472" customFormat="false" ht="14.4" hidden="false" customHeight="false" outlineLevel="0" collapsed="false">
      <c r="A472" s="1" t="n">
        <v>493</v>
      </c>
      <c r="B472" s="1" t="n">
        <v>2.5639079</v>
      </c>
      <c r="C472" s="1" t="s">
        <v>477</v>
      </c>
      <c r="D472" s="1" t="n">
        <v>0.82690316</v>
      </c>
      <c r="E472" s="1" t="n">
        <v>0.021250710372313</v>
      </c>
      <c r="F472" s="1" t="n">
        <v>0.0963093091873419</v>
      </c>
      <c r="G472" s="1" t="s">
        <v>7</v>
      </c>
    </row>
    <row r="473" customFormat="false" ht="14.4" hidden="false" customHeight="false" outlineLevel="0" collapsed="false">
      <c r="A473" s="1" t="n">
        <v>494</v>
      </c>
      <c r="B473" s="1" t="n">
        <v>2.5622284</v>
      </c>
      <c r="C473" s="1" t="s">
        <v>478</v>
      </c>
      <c r="D473" s="1" t="n">
        <v>0.8355121</v>
      </c>
      <c r="E473" s="1" t="n">
        <v>0.0284647194835548</v>
      </c>
      <c r="F473" s="1" t="n">
        <v>0.113858877934219</v>
      </c>
      <c r="G473" s="1" t="s">
        <v>7</v>
      </c>
    </row>
    <row r="474" customFormat="false" ht="14.4" hidden="false" customHeight="false" outlineLevel="0" collapsed="false">
      <c r="A474" s="1" t="n">
        <v>495</v>
      </c>
      <c r="B474" s="1" t="n">
        <v>2.5606036</v>
      </c>
      <c r="C474" s="1" t="s">
        <v>479</v>
      </c>
      <c r="D474" s="1" t="n">
        <v>1.8267673</v>
      </c>
      <c r="E474" s="1" t="n">
        <v>0.0327355901455554</v>
      </c>
      <c r="F474" s="1" t="n">
        <v>0.123829203117993</v>
      </c>
      <c r="G474" s="1" t="s">
        <v>7</v>
      </c>
    </row>
    <row r="475" customFormat="false" ht="14.4" hidden="false" customHeight="false" outlineLevel="0" collapsed="false">
      <c r="A475" s="1" t="n">
        <v>496</v>
      </c>
      <c r="B475" s="1" t="n">
        <v>2.5584784</v>
      </c>
      <c r="C475" s="1" t="s">
        <v>480</v>
      </c>
      <c r="D475" s="1" t="n">
        <v>0.6468711</v>
      </c>
      <c r="E475" s="1" t="n">
        <v>0.0232355660384848</v>
      </c>
      <c r="F475" s="1" t="n">
        <v>0.101092585779746</v>
      </c>
      <c r="G475" s="1" t="s">
        <v>7</v>
      </c>
    </row>
    <row r="476" customFormat="false" ht="14.4" hidden="false" customHeight="false" outlineLevel="0" collapsed="false">
      <c r="A476" s="1" t="n">
        <v>498</v>
      </c>
      <c r="B476" s="1" t="n">
        <v>2.5525959</v>
      </c>
      <c r="C476" s="1" t="s">
        <v>481</v>
      </c>
      <c r="D476" s="1" t="n">
        <v>1.490469</v>
      </c>
      <c r="E476" s="1" t="n">
        <v>0.0319287472161684</v>
      </c>
      <c r="F476" s="1" t="n">
        <v>0.122465549973073</v>
      </c>
      <c r="G476" s="1" t="s">
        <v>7</v>
      </c>
    </row>
    <row r="477" customFormat="false" ht="14.4" hidden="false" customHeight="false" outlineLevel="0" collapsed="false">
      <c r="A477" s="1" t="n">
        <v>499</v>
      </c>
      <c r="B477" s="1" t="n">
        <v>2.5468833</v>
      </c>
      <c r="C477" s="1" t="s">
        <v>482</v>
      </c>
      <c r="D477" s="1" t="n">
        <v>0.5140961</v>
      </c>
      <c r="E477" s="1" t="n">
        <v>0.0271267015732758</v>
      </c>
      <c r="F477" s="1" t="n">
        <v>0.111180162390179</v>
      </c>
      <c r="G477" s="1" t="s">
        <v>7</v>
      </c>
    </row>
    <row r="478" customFormat="false" ht="14.4" hidden="false" customHeight="false" outlineLevel="0" collapsed="false">
      <c r="A478" s="1" t="n">
        <v>501</v>
      </c>
      <c r="B478" s="1" t="n">
        <v>2.543826</v>
      </c>
      <c r="C478" s="1" t="s">
        <v>483</v>
      </c>
      <c r="D478" s="1" t="n">
        <v>1.3697412</v>
      </c>
      <c r="E478" s="1" t="n">
        <v>0.0218615184131952</v>
      </c>
      <c r="F478" s="1" t="n">
        <v>0.0979466650927199</v>
      </c>
      <c r="G478" s="1" t="s">
        <v>7</v>
      </c>
    </row>
    <row r="479" customFormat="false" ht="14.4" hidden="false" customHeight="false" outlineLevel="0" collapsed="false">
      <c r="A479" s="1" t="n">
        <v>502</v>
      </c>
      <c r="B479" s="1" t="n">
        <v>2.5410411</v>
      </c>
      <c r="C479" s="1" t="s">
        <v>484</v>
      </c>
      <c r="D479" s="1" t="n">
        <v>0.711685</v>
      </c>
      <c r="E479" s="1" t="n">
        <v>0.0266163667965873</v>
      </c>
      <c r="F479" s="1" t="n">
        <v>0.109564898545486</v>
      </c>
      <c r="G479" s="1" t="s">
        <v>7</v>
      </c>
    </row>
    <row r="480" customFormat="false" ht="14.4" hidden="false" customHeight="false" outlineLevel="0" collapsed="false">
      <c r="A480" s="1" t="n">
        <v>503</v>
      </c>
      <c r="B480" s="1" t="n">
        <v>2.5403984</v>
      </c>
      <c r="C480" s="1" t="s">
        <v>485</v>
      </c>
      <c r="D480" s="1" t="n">
        <v>1.0748806</v>
      </c>
      <c r="E480" s="1" t="n">
        <v>0.0317362308921428</v>
      </c>
      <c r="F480" s="1" t="n">
        <v>0.122442102268731</v>
      </c>
      <c r="G480" s="1" t="s">
        <v>7</v>
      </c>
    </row>
    <row r="481" customFormat="false" ht="14.4" hidden="false" customHeight="false" outlineLevel="0" collapsed="false">
      <c r="A481" s="1" t="n">
        <v>504</v>
      </c>
      <c r="B481" s="1" t="n">
        <v>2.5373876</v>
      </c>
      <c r="C481" s="1" t="s">
        <v>486</v>
      </c>
      <c r="D481" s="1" t="n">
        <v>1.0938298</v>
      </c>
      <c r="E481" s="1" t="n">
        <v>0.0223897474480355</v>
      </c>
      <c r="F481" s="1" t="n">
        <v>0.0993377194773121</v>
      </c>
      <c r="G481" s="1" t="s">
        <v>7</v>
      </c>
    </row>
    <row r="482" customFormat="false" ht="14.4" hidden="false" customHeight="false" outlineLevel="0" collapsed="false">
      <c r="A482" s="1" t="n">
        <v>505</v>
      </c>
      <c r="B482" s="1" t="n">
        <v>2.5351505</v>
      </c>
      <c r="C482" s="1" t="s">
        <v>487</v>
      </c>
      <c r="D482" s="1" t="n">
        <v>0.5976314</v>
      </c>
      <c r="E482" s="1" t="n">
        <v>0.0232993618655781</v>
      </c>
      <c r="F482" s="1" t="n">
        <v>0.101214432190253</v>
      </c>
      <c r="G482" s="1" t="s">
        <v>7</v>
      </c>
    </row>
    <row r="483" customFormat="false" ht="14.4" hidden="false" customHeight="false" outlineLevel="0" collapsed="false">
      <c r="A483" s="1" t="n">
        <v>506</v>
      </c>
      <c r="B483" s="1" t="n">
        <v>2.5347614</v>
      </c>
      <c r="C483" s="1" t="s">
        <v>488</v>
      </c>
      <c r="D483" s="1" t="n">
        <v>0.9215375</v>
      </c>
      <c r="E483" s="1" t="n">
        <v>0.0230896909208968</v>
      </c>
      <c r="F483" s="1" t="n">
        <v>0.100612705584431</v>
      </c>
      <c r="G483" s="1" t="s">
        <v>7</v>
      </c>
    </row>
    <row r="484" customFormat="false" ht="14.4" hidden="false" customHeight="false" outlineLevel="0" collapsed="false">
      <c r="A484" s="1" t="n">
        <v>507</v>
      </c>
      <c r="B484" s="1" t="n">
        <v>2.532652</v>
      </c>
      <c r="C484" s="1" t="s">
        <v>489</v>
      </c>
      <c r="D484" s="1" t="n">
        <v>0.93086946</v>
      </c>
      <c r="E484" s="1" t="n">
        <v>0.0233660343020666</v>
      </c>
      <c r="F484" s="1" t="n">
        <v>0.101348381911417</v>
      </c>
      <c r="G484" s="1" t="s">
        <v>7</v>
      </c>
    </row>
    <row r="485" customFormat="false" ht="14.4" hidden="false" customHeight="false" outlineLevel="0" collapsed="false">
      <c r="A485" s="1" t="n">
        <v>508</v>
      </c>
      <c r="B485" s="1" t="n">
        <v>2.5323398</v>
      </c>
      <c r="C485" s="1" t="s">
        <v>490</v>
      </c>
      <c r="D485" s="1" t="n">
        <v>0.9899769</v>
      </c>
      <c r="E485" s="1" t="n">
        <v>0.026953433664131</v>
      </c>
      <c r="F485" s="1" t="n">
        <v>0.110630348914604</v>
      </c>
      <c r="G485" s="1" t="s">
        <v>7</v>
      </c>
    </row>
    <row r="486" customFormat="false" ht="14.4" hidden="false" customHeight="false" outlineLevel="0" collapsed="false">
      <c r="A486" s="1" t="n">
        <v>509</v>
      </c>
      <c r="B486" s="1" t="n">
        <v>2.5294626</v>
      </c>
      <c r="C486" s="1" t="s">
        <v>491</v>
      </c>
      <c r="D486" s="1" t="n">
        <v>0.70584464</v>
      </c>
      <c r="E486" s="1" t="n">
        <v>0.0245726197380032</v>
      </c>
      <c r="F486" s="1" t="n">
        <v>0.104028994938732</v>
      </c>
      <c r="G486" s="1" t="s">
        <v>7</v>
      </c>
    </row>
    <row r="487" customFormat="false" ht="14.4" hidden="false" customHeight="false" outlineLevel="0" collapsed="false">
      <c r="A487" s="1" t="n">
        <v>510</v>
      </c>
      <c r="B487" s="1" t="n">
        <v>2.5293598</v>
      </c>
      <c r="C487" s="1" t="s">
        <v>492</v>
      </c>
      <c r="D487" s="1" t="n">
        <v>0.6668902</v>
      </c>
      <c r="E487" s="1" t="n">
        <v>0.0244174181160539</v>
      </c>
      <c r="F487" s="1" t="n">
        <v>0.104002666875816</v>
      </c>
      <c r="G487" s="1" t="s">
        <v>7</v>
      </c>
    </row>
    <row r="488" customFormat="false" ht="14.4" hidden="false" customHeight="false" outlineLevel="0" collapsed="false">
      <c r="A488" s="1" t="n">
        <v>511</v>
      </c>
      <c r="B488" s="1" t="n">
        <v>2.5272255</v>
      </c>
      <c r="C488" s="1" t="s">
        <v>493</v>
      </c>
      <c r="D488" s="1" t="n">
        <v>0.5042167</v>
      </c>
      <c r="E488" s="1" t="n">
        <v>0.0239068112791646</v>
      </c>
      <c r="F488" s="1" t="n">
        <v>0.102748422944494</v>
      </c>
      <c r="G488" s="1" t="s">
        <v>7</v>
      </c>
    </row>
    <row r="489" customFormat="false" ht="14.4" hidden="false" customHeight="false" outlineLevel="0" collapsed="false">
      <c r="A489" s="1" t="n">
        <v>512</v>
      </c>
      <c r="B489" s="1" t="n">
        <v>2.5261981</v>
      </c>
      <c r="C489" s="1" t="s">
        <v>494</v>
      </c>
      <c r="D489" s="1" t="n">
        <v>0.894954</v>
      </c>
      <c r="E489" s="1" t="n">
        <v>0.030762426686081</v>
      </c>
      <c r="F489" s="1" t="n">
        <v>0.119009771091979</v>
      </c>
      <c r="G489" s="1" t="s">
        <v>7</v>
      </c>
    </row>
    <row r="490" customFormat="false" ht="14.4" hidden="false" customHeight="false" outlineLevel="0" collapsed="false">
      <c r="A490" s="1" t="n">
        <v>515</v>
      </c>
      <c r="B490" s="1" t="n">
        <v>2.5125573</v>
      </c>
      <c r="C490" s="1" t="s">
        <v>495</v>
      </c>
      <c r="D490" s="1" t="n">
        <v>0.6952671</v>
      </c>
      <c r="E490" s="1" t="n">
        <v>0.0247010195328093</v>
      </c>
      <c r="F490" s="1" t="n">
        <v>0.104416267920455</v>
      </c>
      <c r="G490" s="1" t="s">
        <v>7</v>
      </c>
    </row>
    <row r="491" customFormat="false" ht="14.4" hidden="false" customHeight="false" outlineLevel="0" collapsed="false">
      <c r="A491" s="1" t="n">
        <v>516</v>
      </c>
      <c r="B491" s="1" t="n">
        <v>2.5118904</v>
      </c>
      <c r="C491" s="1" t="s">
        <v>496</v>
      </c>
      <c r="D491" s="1" t="n">
        <v>1.0132474</v>
      </c>
      <c r="E491" s="1" t="n">
        <v>0.0299356046826078</v>
      </c>
      <c r="F491" s="1" t="n">
        <v>0.117092517347738</v>
      </c>
      <c r="G491" s="1" t="s">
        <v>7</v>
      </c>
    </row>
    <row r="492" customFormat="false" ht="14.4" hidden="false" customHeight="false" outlineLevel="0" collapsed="false">
      <c r="A492" s="1" t="n">
        <v>517</v>
      </c>
      <c r="B492" s="1" t="n">
        <v>2.5080667</v>
      </c>
      <c r="C492" s="1" t="s">
        <v>497</v>
      </c>
      <c r="D492" s="1" t="n">
        <v>0.69265264</v>
      </c>
      <c r="E492" s="1" t="n">
        <v>0.0287961261848733</v>
      </c>
      <c r="F492" s="1" t="n">
        <v>0.114055244889106</v>
      </c>
      <c r="G492" s="1" t="s">
        <v>7</v>
      </c>
    </row>
    <row r="493" customFormat="false" ht="14.4" hidden="false" customHeight="false" outlineLevel="0" collapsed="false">
      <c r="A493" s="1" t="n">
        <v>518</v>
      </c>
      <c r="B493" s="1" t="n">
        <v>2.5074725</v>
      </c>
      <c r="C493" s="1" t="s">
        <v>498</v>
      </c>
      <c r="D493" s="1" t="n">
        <v>1.2874658</v>
      </c>
      <c r="E493" s="1" t="n">
        <v>0.0235904324613462</v>
      </c>
      <c r="F493" s="1" t="n">
        <v>0.102008781346616</v>
      </c>
      <c r="G493" s="1" t="s">
        <v>7</v>
      </c>
    </row>
    <row r="494" customFormat="false" ht="14.4" hidden="false" customHeight="false" outlineLevel="0" collapsed="false">
      <c r="A494" s="1" t="n">
        <v>519</v>
      </c>
      <c r="B494" s="1" t="n">
        <v>2.5023859</v>
      </c>
      <c r="C494" s="1" t="s">
        <v>499</v>
      </c>
      <c r="D494" s="1" t="n">
        <v>0.79541856</v>
      </c>
      <c r="E494" s="1" t="n">
        <v>0.0253759724038911</v>
      </c>
      <c r="F494" s="1" t="n">
        <v>0.106158653784325</v>
      </c>
      <c r="G494" s="1" t="s">
        <v>7</v>
      </c>
    </row>
    <row r="495" customFormat="false" ht="14.4" hidden="false" customHeight="false" outlineLevel="0" collapsed="false">
      <c r="A495" s="1" t="n">
        <v>520</v>
      </c>
      <c r="B495" s="1" t="n">
        <v>2.4997368</v>
      </c>
      <c r="C495" s="1" t="s">
        <v>500</v>
      </c>
      <c r="D495" s="1" t="n">
        <v>0.67006457</v>
      </c>
      <c r="E495" s="1" t="n">
        <v>0.0236989619387993</v>
      </c>
      <c r="F495" s="1" t="n">
        <v>0.102165646894702</v>
      </c>
      <c r="G495" s="1" t="s">
        <v>7</v>
      </c>
    </row>
    <row r="496" customFormat="false" ht="14.4" hidden="false" customHeight="false" outlineLevel="0" collapsed="false">
      <c r="A496" s="1" t="n">
        <v>521</v>
      </c>
      <c r="B496" s="1" t="n">
        <v>2.4986238</v>
      </c>
      <c r="C496" s="1" t="s">
        <v>501</v>
      </c>
      <c r="D496" s="1" t="n">
        <v>0.5803888</v>
      </c>
      <c r="E496" s="1" t="n">
        <v>0.0282852961687485</v>
      </c>
      <c r="F496" s="1" t="n">
        <v>0.11336284283803</v>
      </c>
      <c r="G496" s="1" t="s">
        <v>7</v>
      </c>
    </row>
    <row r="497" customFormat="false" ht="14.4" hidden="false" customHeight="false" outlineLevel="0" collapsed="false">
      <c r="A497" s="1" t="n">
        <v>522</v>
      </c>
      <c r="B497" s="1" t="n">
        <v>2.4912088</v>
      </c>
      <c r="C497" s="1" t="s">
        <v>502</v>
      </c>
      <c r="D497" s="1" t="n">
        <v>0.68679553</v>
      </c>
      <c r="E497" s="1" t="n">
        <v>0.0245206055283063</v>
      </c>
      <c r="F497" s="1" t="n">
        <v>0.104002666875816</v>
      </c>
      <c r="G497" s="1" t="s">
        <v>7</v>
      </c>
    </row>
    <row r="498" customFormat="false" ht="14.4" hidden="false" customHeight="false" outlineLevel="0" collapsed="false">
      <c r="A498" s="1" t="n">
        <v>523</v>
      </c>
      <c r="B498" s="1" t="n">
        <v>2.489242</v>
      </c>
      <c r="C498" s="1" t="s">
        <v>503</v>
      </c>
      <c r="D498" s="1" t="n">
        <v>0.89276123</v>
      </c>
      <c r="E498" s="1" t="n">
        <v>0.0259283332340867</v>
      </c>
      <c r="F498" s="1" t="n">
        <v>0.107612804383712</v>
      </c>
      <c r="G498" s="1" t="s">
        <v>7</v>
      </c>
    </row>
    <row r="499" customFormat="false" ht="14.4" hidden="false" customHeight="false" outlineLevel="0" collapsed="false">
      <c r="A499" s="1" t="n">
        <v>524</v>
      </c>
      <c r="B499" s="1" t="n">
        <v>2.4878097</v>
      </c>
      <c r="C499" s="1" t="s">
        <v>504</v>
      </c>
      <c r="D499" s="1" t="n">
        <v>1.0316392</v>
      </c>
      <c r="E499" s="1" t="n">
        <v>0.0259518856399192</v>
      </c>
      <c r="F499" s="1" t="n">
        <v>0.107612804383712</v>
      </c>
      <c r="G499" s="1" t="s">
        <v>7</v>
      </c>
    </row>
    <row r="500" customFormat="false" ht="14.4" hidden="false" customHeight="false" outlineLevel="0" collapsed="false">
      <c r="A500" s="1" t="n">
        <v>525</v>
      </c>
      <c r="B500" s="1" t="n">
        <v>2.4843378</v>
      </c>
      <c r="C500" s="1" t="s">
        <v>505</v>
      </c>
      <c r="D500" s="1" t="n">
        <v>0.5071925</v>
      </c>
      <c r="E500" s="1" t="n">
        <v>0.0290925251311533</v>
      </c>
      <c r="F500" s="1" t="n">
        <v>0.114668318732586</v>
      </c>
      <c r="G500" s="1" t="s">
        <v>7</v>
      </c>
    </row>
    <row r="501" customFormat="false" ht="14.4" hidden="false" customHeight="false" outlineLevel="0" collapsed="false">
      <c r="A501" s="1" t="n">
        <v>526</v>
      </c>
      <c r="B501" s="1" t="n">
        <v>2.4829652</v>
      </c>
      <c r="C501" s="1" t="s">
        <v>506</v>
      </c>
      <c r="D501" s="1" t="n">
        <v>0.6906501</v>
      </c>
      <c r="E501" s="1" t="n">
        <v>0.0245296247546568</v>
      </c>
      <c r="F501" s="1" t="n">
        <v>0.104002666875816</v>
      </c>
      <c r="G501" s="1" t="s">
        <v>7</v>
      </c>
    </row>
    <row r="502" customFormat="false" ht="14.4" hidden="false" customHeight="false" outlineLevel="0" collapsed="false">
      <c r="A502" s="1" t="n">
        <v>527</v>
      </c>
      <c r="B502" s="1" t="n">
        <v>2.4755871</v>
      </c>
      <c r="C502" s="1" t="s">
        <v>507</v>
      </c>
      <c r="D502" s="1" t="n">
        <v>0.66043884</v>
      </c>
      <c r="E502" s="1" t="n">
        <v>0.0282108784648818</v>
      </c>
      <c r="F502" s="1" t="n">
        <v>0.11336284283803</v>
      </c>
      <c r="G502" s="1" t="s">
        <v>7</v>
      </c>
    </row>
    <row r="503" customFormat="false" ht="14.4" hidden="false" customHeight="false" outlineLevel="0" collapsed="false">
      <c r="A503" s="1" t="n">
        <v>528</v>
      </c>
      <c r="B503" s="1" t="n">
        <v>2.4622972</v>
      </c>
      <c r="C503" s="1" t="s">
        <v>508</v>
      </c>
      <c r="D503" s="1" t="n">
        <v>0.76965594</v>
      </c>
      <c r="E503" s="1" t="n">
        <v>0.0290981997442437</v>
      </c>
      <c r="F503" s="1" t="n">
        <v>0.114668318732586</v>
      </c>
      <c r="G503" s="1" t="s">
        <v>7</v>
      </c>
    </row>
    <row r="504" customFormat="false" ht="14.4" hidden="false" customHeight="false" outlineLevel="0" collapsed="false">
      <c r="A504" s="1" t="n">
        <v>529</v>
      </c>
      <c r="B504" s="1" t="n">
        <v>2.4586315</v>
      </c>
      <c r="C504" s="1" t="s">
        <v>509</v>
      </c>
      <c r="D504" s="1" t="n">
        <v>0.5464794</v>
      </c>
      <c r="E504" s="1" t="n">
        <v>0.0258292491384927</v>
      </c>
      <c r="F504" s="1" t="n">
        <v>0.107577491257227</v>
      </c>
      <c r="G504" s="1" t="s">
        <v>7</v>
      </c>
    </row>
    <row r="505" customFormat="false" ht="14.4" hidden="false" customHeight="false" outlineLevel="0" collapsed="false">
      <c r="A505" s="1" t="n">
        <v>530</v>
      </c>
      <c r="B505" s="1" t="n">
        <v>2.4544597</v>
      </c>
      <c r="C505" s="1" t="s">
        <v>510</v>
      </c>
      <c r="D505" s="1" t="n">
        <v>0.8933356</v>
      </c>
      <c r="E505" s="1" t="n">
        <v>0.0321381272076833</v>
      </c>
      <c r="F505" s="1" t="n">
        <v>0.122654013148891</v>
      </c>
      <c r="G505" s="1" t="s">
        <v>7</v>
      </c>
    </row>
    <row r="506" customFormat="false" ht="14.4" hidden="false" customHeight="false" outlineLevel="0" collapsed="false">
      <c r="A506" s="1" t="n">
        <v>531</v>
      </c>
      <c r="B506" s="1" t="n">
        <v>2.453229</v>
      </c>
      <c r="C506" s="1" t="s">
        <v>511</v>
      </c>
      <c r="D506" s="1" t="n">
        <v>0.76537085</v>
      </c>
      <c r="E506" s="1" t="n">
        <v>0.0282600917195955</v>
      </c>
      <c r="F506" s="1" t="n">
        <v>0.11336284283803</v>
      </c>
      <c r="G506" s="1" t="s">
        <v>7</v>
      </c>
    </row>
    <row r="507" customFormat="false" ht="14.4" hidden="false" customHeight="false" outlineLevel="0" collapsed="false">
      <c r="A507" s="1" t="n">
        <v>532</v>
      </c>
      <c r="B507" s="1" t="n">
        <v>2.4514785</v>
      </c>
      <c r="C507" s="1" t="s">
        <v>512</v>
      </c>
      <c r="D507" s="1" t="n">
        <v>0.92382866</v>
      </c>
      <c r="E507" s="1" t="n">
        <v>0.0319588316407809</v>
      </c>
      <c r="F507" s="1" t="n">
        <v>0.122465549973073</v>
      </c>
      <c r="G507" s="1" t="s">
        <v>7</v>
      </c>
    </row>
    <row r="508" customFormat="false" ht="14.4" hidden="false" customHeight="false" outlineLevel="0" collapsed="false">
      <c r="A508" s="1" t="n">
        <v>534</v>
      </c>
      <c r="B508" s="1" t="n">
        <v>2.4465034</v>
      </c>
      <c r="C508" s="1" t="s">
        <v>513</v>
      </c>
      <c r="D508" s="1" t="n">
        <v>0.83707875</v>
      </c>
      <c r="E508" s="1" t="n">
        <v>0.0381608685538822</v>
      </c>
      <c r="F508" s="1" t="n">
        <v>0.136606248443517</v>
      </c>
      <c r="G508" s="1" t="s">
        <v>7</v>
      </c>
    </row>
    <row r="509" customFormat="false" ht="14.4" hidden="false" customHeight="false" outlineLevel="0" collapsed="false">
      <c r="A509" s="1" t="n">
        <v>536</v>
      </c>
      <c r="B509" s="1" t="n">
        <v>2.4373493</v>
      </c>
      <c r="C509" s="1" t="s">
        <v>514</v>
      </c>
      <c r="D509" s="1" t="n">
        <v>0.62479985</v>
      </c>
      <c r="E509" s="1" t="n">
        <v>0.0318161299601568</v>
      </c>
      <c r="F509" s="1" t="n">
        <v>0.122465549973073</v>
      </c>
      <c r="G509" s="1" t="s">
        <v>7</v>
      </c>
    </row>
    <row r="510" customFormat="false" ht="14.4" hidden="false" customHeight="false" outlineLevel="0" collapsed="false">
      <c r="A510" s="1" t="n">
        <v>537</v>
      </c>
      <c r="B510" s="1" t="n">
        <v>2.435572</v>
      </c>
      <c r="C510" s="1" t="s">
        <v>515</v>
      </c>
      <c r="D510" s="1" t="n">
        <v>1.2466651</v>
      </c>
      <c r="E510" s="1" t="n">
        <v>0.0340122071479191</v>
      </c>
      <c r="F510" s="1" t="n">
        <v>0.126628600912315</v>
      </c>
      <c r="G510" s="1" t="s">
        <v>7</v>
      </c>
    </row>
    <row r="511" customFormat="false" ht="14.4" hidden="false" customHeight="false" outlineLevel="0" collapsed="false">
      <c r="A511" s="1" t="n">
        <v>538</v>
      </c>
      <c r="B511" s="1" t="n">
        <v>2.4353914</v>
      </c>
      <c r="C511" s="1" t="s">
        <v>516</v>
      </c>
      <c r="D511" s="1" t="n">
        <v>1.2237319</v>
      </c>
      <c r="E511" s="1" t="n">
        <v>0.0320721842640101</v>
      </c>
      <c r="F511" s="1" t="n">
        <v>0.122567752835973</v>
      </c>
      <c r="G511" s="1" t="s">
        <v>7</v>
      </c>
    </row>
    <row r="512" customFormat="false" ht="14.4" hidden="false" customHeight="false" outlineLevel="0" collapsed="false">
      <c r="A512" s="1" t="n">
        <v>539</v>
      </c>
      <c r="B512" s="1" t="n">
        <v>2.434416</v>
      </c>
      <c r="C512" s="1" t="s">
        <v>517</v>
      </c>
      <c r="D512" s="1" t="n">
        <v>1.323959</v>
      </c>
      <c r="E512" s="1" t="n">
        <v>0.0333243115792447</v>
      </c>
      <c r="F512" s="1" t="n">
        <v>0.124657609981619</v>
      </c>
      <c r="G512" s="1" t="s">
        <v>7</v>
      </c>
    </row>
    <row r="513" customFormat="false" ht="14.4" hidden="false" customHeight="false" outlineLevel="0" collapsed="false">
      <c r="A513" s="1" t="n">
        <v>540</v>
      </c>
      <c r="B513" s="1" t="n">
        <v>2.4330525</v>
      </c>
      <c r="C513" s="1" t="s">
        <v>518</v>
      </c>
      <c r="D513" s="1" t="n">
        <v>0.74053615</v>
      </c>
      <c r="E513" s="1" t="n">
        <v>0.0332767642468409</v>
      </c>
      <c r="F513" s="1" t="n">
        <v>0.124644621576246</v>
      </c>
      <c r="G513" s="1" t="s">
        <v>7</v>
      </c>
    </row>
    <row r="514" customFormat="false" ht="14.4" hidden="false" customHeight="false" outlineLevel="0" collapsed="false">
      <c r="A514" s="1" t="n">
        <v>542</v>
      </c>
      <c r="B514" s="1" t="n">
        <v>2.4257917</v>
      </c>
      <c r="C514" s="1" t="s">
        <v>519</v>
      </c>
      <c r="D514" s="1" t="n">
        <v>0.68702656</v>
      </c>
      <c r="E514" s="1" t="n">
        <v>0.0283006248386314</v>
      </c>
      <c r="F514" s="1" t="n">
        <v>0.11336284283803</v>
      </c>
      <c r="G514" s="1" t="s">
        <v>7</v>
      </c>
    </row>
    <row r="515" customFormat="false" ht="14.4" hidden="false" customHeight="false" outlineLevel="0" collapsed="false">
      <c r="A515" s="1" t="n">
        <v>543</v>
      </c>
      <c r="B515" s="1" t="n">
        <v>2.4205751</v>
      </c>
      <c r="C515" s="1" t="s">
        <v>520</v>
      </c>
      <c r="D515" s="1" t="n">
        <v>0.7491335</v>
      </c>
      <c r="E515" s="1" t="n">
        <v>0.0279144267105602</v>
      </c>
      <c r="F515" s="1" t="n">
        <v>0.112774283910663</v>
      </c>
      <c r="G515" s="1" t="s">
        <v>7</v>
      </c>
    </row>
    <row r="516" customFormat="false" ht="14.4" hidden="false" customHeight="false" outlineLevel="0" collapsed="false">
      <c r="A516" s="1" t="n">
        <v>544</v>
      </c>
      <c r="B516" s="1" t="n">
        <v>2.4155352</v>
      </c>
      <c r="C516" s="1" t="s">
        <v>521</v>
      </c>
      <c r="D516" s="1" t="n">
        <v>0.7043321</v>
      </c>
      <c r="E516" s="1" t="n">
        <v>0.0331105397182829</v>
      </c>
      <c r="F516" s="1" t="n">
        <v>0.124545287600464</v>
      </c>
      <c r="G516" s="1" t="s">
        <v>7</v>
      </c>
    </row>
    <row r="517" customFormat="false" ht="14.4" hidden="false" customHeight="false" outlineLevel="0" collapsed="false">
      <c r="A517" s="1" t="n">
        <v>545</v>
      </c>
      <c r="B517" s="1" t="n">
        <v>2.4150999</v>
      </c>
      <c r="C517" s="1" t="s">
        <v>522</v>
      </c>
      <c r="D517" s="1" t="n">
        <v>1.6281773</v>
      </c>
      <c r="E517" s="1" t="n">
        <v>0.0407116326160754</v>
      </c>
      <c r="F517" s="1" t="n">
        <v>0.143070884521701</v>
      </c>
      <c r="G517" s="1" t="s">
        <v>7</v>
      </c>
    </row>
    <row r="518" customFormat="false" ht="14.4" hidden="false" customHeight="false" outlineLevel="0" collapsed="false">
      <c r="A518" s="1" t="n">
        <v>546</v>
      </c>
      <c r="B518" s="1" t="n">
        <v>2.411134</v>
      </c>
      <c r="C518" s="1" t="s">
        <v>523</v>
      </c>
      <c r="D518" s="1" t="n">
        <v>0.98691463</v>
      </c>
      <c r="E518" s="1" t="n">
        <v>0.0349993102459654</v>
      </c>
      <c r="F518" s="1" t="n">
        <v>0.128877668457799</v>
      </c>
      <c r="G518" s="1" t="s">
        <v>7</v>
      </c>
    </row>
    <row r="519" customFormat="false" ht="14.4" hidden="false" customHeight="false" outlineLevel="0" collapsed="false">
      <c r="A519" s="1" t="n">
        <v>547</v>
      </c>
      <c r="B519" s="1" t="n">
        <v>2.4098816</v>
      </c>
      <c r="C519" s="1" t="s">
        <v>524</v>
      </c>
      <c r="D519" s="1" t="n">
        <v>0.87127227</v>
      </c>
      <c r="E519" s="1" t="n">
        <v>0.0285350958496565</v>
      </c>
      <c r="F519" s="1" t="n">
        <v>0.113947938277052</v>
      </c>
      <c r="G519" s="1" t="s">
        <v>7</v>
      </c>
    </row>
    <row r="520" customFormat="false" ht="14.4" hidden="false" customHeight="false" outlineLevel="0" collapsed="false">
      <c r="A520" s="1" t="n">
        <v>548</v>
      </c>
      <c r="B520" s="1" t="n">
        <v>2.4076767</v>
      </c>
      <c r="C520" s="1" t="s">
        <v>525</v>
      </c>
      <c r="D520" s="1" t="n">
        <v>0.6725084</v>
      </c>
      <c r="E520" s="1" t="n">
        <v>0.0286966626880137</v>
      </c>
      <c r="F520" s="1" t="n">
        <v>0.114055244889106</v>
      </c>
      <c r="G520" s="1" t="s">
        <v>7</v>
      </c>
    </row>
    <row r="521" customFormat="false" ht="14.4" hidden="false" customHeight="false" outlineLevel="0" collapsed="false">
      <c r="A521" s="1" t="n">
        <v>550</v>
      </c>
      <c r="B521" s="1" t="n">
        <v>2.4029152</v>
      </c>
      <c r="C521" s="1" t="s">
        <v>526</v>
      </c>
      <c r="D521" s="1" t="n">
        <v>0.6632463</v>
      </c>
      <c r="E521" s="1" t="n">
        <v>0.034647201919665</v>
      </c>
      <c r="F521" s="1" t="n">
        <v>0.128235455281338</v>
      </c>
      <c r="G521" s="1" t="s">
        <v>7</v>
      </c>
    </row>
    <row r="522" customFormat="false" ht="14.4" hidden="false" customHeight="false" outlineLevel="0" collapsed="false">
      <c r="A522" s="1" t="n">
        <v>551</v>
      </c>
      <c r="B522" s="1" t="n">
        <v>2.4013767</v>
      </c>
      <c r="C522" s="1" t="s">
        <v>527</v>
      </c>
      <c r="D522" s="1" t="n">
        <v>0.8019559</v>
      </c>
      <c r="E522" s="1" t="n">
        <v>0.0382423356978091</v>
      </c>
      <c r="F522" s="1" t="n">
        <v>0.136724810813405</v>
      </c>
      <c r="G522" s="1" t="s">
        <v>7</v>
      </c>
    </row>
    <row r="523" customFormat="false" ht="14.4" hidden="false" customHeight="false" outlineLevel="0" collapsed="false">
      <c r="A523" s="1" t="n">
        <v>553</v>
      </c>
      <c r="B523" s="1" t="n">
        <v>2.390346</v>
      </c>
      <c r="C523" s="1" t="s">
        <v>528</v>
      </c>
      <c r="D523" s="1" t="n">
        <v>0.7251841</v>
      </c>
      <c r="E523" s="1" t="n">
        <v>0.0296417429313494</v>
      </c>
      <c r="F523" s="1" t="n">
        <v>0.11610366898872</v>
      </c>
      <c r="G523" s="1" t="s">
        <v>7</v>
      </c>
    </row>
    <row r="524" customFormat="false" ht="14.4" hidden="false" customHeight="false" outlineLevel="0" collapsed="false">
      <c r="A524" s="1" t="n">
        <v>554</v>
      </c>
      <c r="B524" s="1" t="n">
        <v>2.3831556</v>
      </c>
      <c r="C524" s="1" t="s">
        <v>529</v>
      </c>
      <c r="D524" s="1" t="n">
        <v>0.5056127</v>
      </c>
      <c r="E524" s="1" t="n">
        <v>0.0303291846244478</v>
      </c>
      <c r="F524" s="1" t="n">
        <v>0.11781721719497</v>
      </c>
      <c r="G524" s="1" t="s">
        <v>7</v>
      </c>
    </row>
    <row r="525" customFormat="false" ht="14.4" hidden="false" customHeight="false" outlineLevel="0" collapsed="false">
      <c r="A525" s="1" t="n">
        <v>555</v>
      </c>
      <c r="B525" s="1" t="n">
        <v>2.3774714</v>
      </c>
      <c r="C525" s="1" t="s">
        <v>530</v>
      </c>
      <c r="D525" s="1" t="n">
        <v>0.8119286</v>
      </c>
      <c r="E525" s="1" t="n">
        <v>0.0370509636741179</v>
      </c>
      <c r="F525" s="1" t="n">
        <v>0.134247847975226</v>
      </c>
      <c r="G525" s="1" t="s">
        <v>7</v>
      </c>
    </row>
    <row r="526" customFormat="false" ht="14.4" hidden="false" customHeight="false" outlineLevel="0" collapsed="false">
      <c r="A526" s="1" t="n">
        <v>558</v>
      </c>
      <c r="B526" s="1" t="n">
        <v>2.3565898</v>
      </c>
      <c r="C526" s="1" t="s">
        <v>531</v>
      </c>
      <c r="D526" s="1" t="n">
        <v>0.77170223</v>
      </c>
      <c r="E526" s="1" t="n">
        <v>0.0332062046855551</v>
      </c>
      <c r="F526" s="1" t="n">
        <v>0.124545287600464</v>
      </c>
      <c r="G526" s="1" t="s">
        <v>7</v>
      </c>
    </row>
    <row r="527" customFormat="false" ht="14.4" hidden="false" customHeight="false" outlineLevel="0" collapsed="false">
      <c r="A527" s="1" t="n">
        <v>559</v>
      </c>
      <c r="B527" s="1" t="n">
        <v>2.3534749</v>
      </c>
      <c r="C527" s="1" t="s">
        <v>532</v>
      </c>
      <c r="D527" s="1" t="n">
        <v>0.5920797</v>
      </c>
      <c r="E527" s="1" t="n">
        <v>0.0348270371257624</v>
      </c>
      <c r="F527" s="1" t="n">
        <v>0.128578147508689</v>
      </c>
      <c r="G527" s="1" t="s">
        <v>7</v>
      </c>
    </row>
    <row r="528" customFormat="false" ht="14.4" hidden="false" customHeight="false" outlineLevel="0" collapsed="false">
      <c r="A528" s="1" t="n">
        <v>560</v>
      </c>
      <c r="B528" s="1" t="n">
        <v>2.3496137</v>
      </c>
      <c r="C528" s="1" t="s">
        <v>533</v>
      </c>
      <c r="D528" s="1" t="n">
        <v>1.4297335</v>
      </c>
      <c r="E528" s="1" t="n">
        <v>0.0368954578850015</v>
      </c>
      <c r="F528" s="1" t="n">
        <v>0.133941405518336</v>
      </c>
      <c r="G528" s="1" t="s">
        <v>7</v>
      </c>
    </row>
    <row r="529" customFormat="false" ht="14.4" hidden="false" customHeight="false" outlineLevel="0" collapsed="false">
      <c r="A529" s="1" t="n">
        <v>561</v>
      </c>
      <c r="B529" s="1" t="n">
        <v>2.3492696</v>
      </c>
      <c r="C529" s="1" t="s">
        <v>534</v>
      </c>
      <c r="D529" s="1" t="n">
        <v>0.92144245</v>
      </c>
      <c r="E529" s="1" t="n">
        <v>0.0372426661786174</v>
      </c>
      <c r="F529" s="1" t="n">
        <v>0.134614334651641</v>
      </c>
      <c r="G529" s="1" t="s">
        <v>7</v>
      </c>
    </row>
    <row r="530" customFormat="false" ht="14.4" hidden="false" customHeight="false" outlineLevel="0" collapsed="false">
      <c r="A530" s="1" t="n">
        <v>563</v>
      </c>
      <c r="B530" s="1" t="n">
        <v>2.3445647</v>
      </c>
      <c r="C530" s="1" t="s">
        <v>535</v>
      </c>
      <c r="D530" s="1" t="n">
        <v>0.5799972</v>
      </c>
      <c r="E530" s="1" t="n">
        <v>0.0326729952214597</v>
      </c>
      <c r="F530" s="1" t="n">
        <v>0.123829203117993</v>
      </c>
      <c r="G530" s="1" t="s">
        <v>7</v>
      </c>
    </row>
    <row r="531" customFormat="false" ht="14.4" hidden="false" customHeight="false" outlineLevel="0" collapsed="false">
      <c r="A531" s="1" t="n">
        <v>565</v>
      </c>
      <c r="B531" s="1" t="n">
        <v>2.3369873</v>
      </c>
      <c r="C531" s="1" t="s">
        <v>536</v>
      </c>
      <c r="D531" s="1" t="n">
        <v>0.60088646</v>
      </c>
      <c r="E531" s="1" t="n">
        <v>0.0341913209351952</v>
      </c>
      <c r="F531" s="1" t="n">
        <v>0.126893773759491</v>
      </c>
      <c r="G531" s="1" t="s">
        <v>7</v>
      </c>
    </row>
    <row r="532" customFormat="false" ht="14.4" hidden="false" customHeight="false" outlineLevel="0" collapsed="false">
      <c r="A532" s="1" t="n">
        <v>566</v>
      </c>
      <c r="B532" s="1" t="n">
        <v>2.3345704</v>
      </c>
      <c r="C532" s="1" t="s">
        <v>537</v>
      </c>
      <c r="D532" s="1" t="n">
        <v>0.63369375</v>
      </c>
      <c r="E532" s="1" t="n">
        <v>0.033157882690246</v>
      </c>
      <c r="F532" s="1" t="n">
        <v>0.124545287600464</v>
      </c>
      <c r="G532" s="1" t="s">
        <v>7</v>
      </c>
    </row>
    <row r="533" customFormat="false" ht="14.4" hidden="false" customHeight="false" outlineLevel="0" collapsed="false">
      <c r="A533" s="1" t="n">
        <v>567</v>
      </c>
      <c r="B533" s="1" t="n">
        <v>2.333709</v>
      </c>
      <c r="C533" s="1" t="s">
        <v>538</v>
      </c>
      <c r="D533" s="1" t="n">
        <v>0.65356743</v>
      </c>
      <c r="E533" s="1" t="n">
        <v>0.0425832038875966</v>
      </c>
      <c r="F533" s="1" t="n">
        <v>0.145925691598884</v>
      </c>
      <c r="G533" s="1" t="s">
        <v>7</v>
      </c>
    </row>
    <row r="534" customFormat="false" ht="14.4" hidden="false" customHeight="false" outlineLevel="0" collapsed="false">
      <c r="A534" s="1" t="n">
        <v>568</v>
      </c>
      <c r="B534" s="1" t="n">
        <v>2.3309615</v>
      </c>
      <c r="C534" s="1" t="s">
        <v>539</v>
      </c>
      <c r="D534" s="1" t="n">
        <v>0.91238797</v>
      </c>
      <c r="E534" s="1" t="n">
        <v>0.03403031707686</v>
      </c>
      <c r="F534" s="1" t="n">
        <v>0.126628600912315</v>
      </c>
      <c r="G534" s="1" t="s">
        <v>7</v>
      </c>
    </row>
    <row r="535" customFormat="false" ht="14.4" hidden="false" customHeight="false" outlineLevel="0" collapsed="false">
      <c r="A535" s="1" t="n">
        <v>569</v>
      </c>
      <c r="B535" s="1" t="n">
        <v>2.3298528</v>
      </c>
      <c r="C535" s="1" t="s">
        <v>540</v>
      </c>
      <c r="D535" s="1" t="n">
        <v>1.02762</v>
      </c>
      <c r="E535" s="1" t="n">
        <v>0.037784691296342</v>
      </c>
      <c r="F535" s="1" t="n">
        <v>0.135602927647278</v>
      </c>
      <c r="G535" s="1" t="s">
        <v>7</v>
      </c>
    </row>
    <row r="536" customFormat="false" ht="14.4" hidden="false" customHeight="false" outlineLevel="0" collapsed="false">
      <c r="A536" s="1" t="n">
        <v>570</v>
      </c>
      <c r="B536" s="1" t="n">
        <v>2.3268735</v>
      </c>
      <c r="C536" s="1" t="s">
        <v>541</v>
      </c>
      <c r="D536" s="1" t="n">
        <v>0.9244957</v>
      </c>
      <c r="E536" s="1" t="n">
        <v>0.0346888696217199</v>
      </c>
      <c r="F536" s="1" t="n">
        <v>0.128235455281338</v>
      </c>
      <c r="G536" s="1" t="s">
        <v>7</v>
      </c>
    </row>
    <row r="537" customFormat="false" ht="14.4" hidden="false" customHeight="false" outlineLevel="0" collapsed="false">
      <c r="A537" s="1" t="n">
        <v>571</v>
      </c>
      <c r="B537" s="1" t="n">
        <v>2.323679</v>
      </c>
      <c r="C537" s="1" t="s">
        <v>542</v>
      </c>
      <c r="D537" s="1" t="n">
        <v>0.5392339</v>
      </c>
      <c r="E537" s="1" t="n">
        <v>0.0340796294567535</v>
      </c>
      <c r="F537" s="1" t="n">
        <v>0.126645456115241</v>
      </c>
      <c r="G537" s="1" t="s">
        <v>7</v>
      </c>
    </row>
    <row r="538" customFormat="false" ht="14.4" hidden="false" customHeight="false" outlineLevel="0" collapsed="false">
      <c r="A538" s="1" t="n">
        <v>572</v>
      </c>
      <c r="B538" s="1" t="n">
        <v>2.3221395</v>
      </c>
      <c r="C538" s="1" t="s">
        <v>543</v>
      </c>
      <c r="D538" s="1" t="n">
        <v>1.2695286</v>
      </c>
      <c r="E538" s="1" t="n">
        <v>0.0354995964461347</v>
      </c>
      <c r="F538" s="1" t="n">
        <v>0.130549881338971</v>
      </c>
      <c r="G538" s="1" t="s">
        <v>7</v>
      </c>
    </row>
    <row r="539" customFormat="false" ht="14.4" hidden="false" customHeight="false" outlineLevel="0" collapsed="false">
      <c r="A539" s="1" t="n">
        <v>573</v>
      </c>
      <c r="B539" s="1" t="n">
        <v>2.320193</v>
      </c>
      <c r="C539" s="1" t="s">
        <v>544</v>
      </c>
      <c r="D539" s="1" t="n">
        <v>0.61907697</v>
      </c>
      <c r="E539" s="1" t="n">
        <v>0.0367326076492552</v>
      </c>
      <c r="F539" s="1" t="n">
        <v>0.1337042304428</v>
      </c>
      <c r="G539" s="1" t="s">
        <v>7</v>
      </c>
    </row>
    <row r="540" customFormat="false" ht="14.4" hidden="false" customHeight="false" outlineLevel="0" collapsed="false">
      <c r="A540" s="1" t="n">
        <v>574</v>
      </c>
      <c r="B540" s="1" t="n">
        <v>2.3126407</v>
      </c>
      <c r="C540" s="1" t="s">
        <v>545</v>
      </c>
      <c r="D540" s="1" t="n">
        <v>0.73522866</v>
      </c>
      <c r="E540" s="1" t="n">
        <v>0.0448785546425436</v>
      </c>
      <c r="F540" s="1" t="n">
        <v>0.150197103584749</v>
      </c>
      <c r="G540" s="1" t="s">
        <v>7</v>
      </c>
    </row>
    <row r="541" customFormat="false" ht="14.4" hidden="false" customHeight="false" outlineLevel="0" collapsed="false">
      <c r="A541" s="1" t="n">
        <v>575</v>
      </c>
      <c r="B541" s="1" t="n">
        <v>2.3040986</v>
      </c>
      <c r="C541" s="1" t="s">
        <v>546</v>
      </c>
      <c r="D541" s="1" t="n">
        <v>0.7910486</v>
      </c>
      <c r="E541" s="1" t="n">
        <v>0.0419325783619055</v>
      </c>
      <c r="F541" s="1" t="n">
        <v>0.144440111580351</v>
      </c>
      <c r="G541" s="1" t="s">
        <v>7</v>
      </c>
    </row>
    <row r="542" customFormat="false" ht="14.4" hidden="false" customHeight="false" outlineLevel="0" collapsed="false">
      <c r="A542" s="1" t="n">
        <v>576</v>
      </c>
      <c r="B542" s="1" t="n">
        <v>2.2985325</v>
      </c>
      <c r="C542" s="1" t="s">
        <v>547</v>
      </c>
      <c r="D542" s="1" t="n">
        <v>0.69769484</v>
      </c>
      <c r="E542" s="1" t="n">
        <v>0.0413009466361524</v>
      </c>
      <c r="F542" s="1" t="n">
        <v>0.144374631751593</v>
      </c>
      <c r="G542" s="1" t="s">
        <v>7</v>
      </c>
    </row>
    <row r="543" customFormat="false" ht="14.4" hidden="false" customHeight="false" outlineLevel="0" collapsed="false">
      <c r="A543" s="1" t="n">
        <v>577</v>
      </c>
      <c r="B543" s="1" t="n">
        <v>2.2947793</v>
      </c>
      <c r="C543" s="1" t="s">
        <v>548</v>
      </c>
      <c r="D543" s="1" t="n">
        <v>0.7202087</v>
      </c>
      <c r="E543" s="1" t="n">
        <v>0.044030227476791</v>
      </c>
      <c r="F543" s="1" t="n">
        <v>0.148411779862175</v>
      </c>
      <c r="G543" s="1" t="s">
        <v>7</v>
      </c>
    </row>
    <row r="544" customFormat="false" ht="14.4" hidden="false" customHeight="false" outlineLevel="0" collapsed="false">
      <c r="A544" s="1" t="n">
        <v>578</v>
      </c>
      <c r="B544" s="1" t="n">
        <v>2.286225</v>
      </c>
      <c r="C544" s="1" t="s">
        <v>549</v>
      </c>
      <c r="D544" s="1" t="n">
        <v>0.6141963</v>
      </c>
      <c r="E544" s="1" t="n">
        <v>0.0362311100018674</v>
      </c>
      <c r="F544" s="1" t="n">
        <v>0.132379301143773</v>
      </c>
      <c r="G544" s="1" t="s">
        <v>7</v>
      </c>
    </row>
    <row r="545" customFormat="false" ht="14.4" hidden="false" customHeight="false" outlineLevel="0" collapsed="false">
      <c r="A545" s="1" t="n">
        <v>579</v>
      </c>
      <c r="B545" s="1" t="n">
        <v>2.2847</v>
      </c>
      <c r="C545" s="1" t="s">
        <v>550</v>
      </c>
      <c r="D545" s="1" t="n">
        <v>0.50712526</v>
      </c>
      <c r="E545" s="1" t="n">
        <v>0.0373643153919306</v>
      </c>
      <c r="F545" s="1" t="n">
        <v>0.134778423378035</v>
      </c>
      <c r="G545" s="1" t="s">
        <v>7</v>
      </c>
    </row>
    <row r="546" customFormat="false" ht="14.4" hidden="false" customHeight="false" outlineLevel="0" collapsed="false">
      <c r="A546" s="1" t="n">
        <v>581</v>
      </c>
      <c r="B546" s="1" t="n">
        <v>2.2812223</v>
      </c>
      <c r="C546" s="1" t="s">
        <v>551</v>
      </c>
      <c r="D546" s="1" t="n">
        <v>0.71622115</v>
      </c>
      <c r="E546" s="1" t="n">
        <v>0.0431559883174879</v>
      </c>
      <c r="F546" s="1" t="n">
        <v>0.146956058022668</v>
      </c>
      <c r="G546" s="1" t="s">
        <v>7</v>
      </c>
    </row>
    <row r="547" customFormat="false" ht="14.4" hidden="false" customHeight="false" outlineLevel="0" collapsed="false">
      <c r="A547" s="1" t="n">
        <v>582</v>
      </c>
      <c r="B547" s="1" t="n">
        <v>2.2797177</v>
      </c>
      <c r="C547" s="1" t="s">
        <v>552</v>
      </c>
      <c r="D547" s="1" t="n">
        <v>0.604982</v>
      </c>
      <c r="E547" s="1" t="n">
        <v>0.0368236130351295</v>
      </c>
      <c r="F547" s="1" t="n">
        <v>0.133852413449031</v>
      </c>
      <c r="G547" s="1" t="s">
        <v>7</v>
      </c>
    </row>
    <row r="548" customFormat="false" ht="14.4" hidden="false" customHeight="false" outlineLevel="0" collapsed="false">
      <c r="A548" s="1" t="n">
        <v>583</v>
      </c>
      <c r="B548" s="1" t="n">
        <v>2.2792687</v>
      </c>
      <c r="C548" s="1" t="s">
        <v>553</v>
      </c>
      <c r="D548" s="1" t="n">
        <v>0.6199337</v>
      </c>
      <c r="E548" s="1" t="n">
        <v>0.0367355682652249</v>
      </c>
      <c r="F548" s="1" t="n">
        <v>0.1337042304428</v>
      </c>
      <c r="G548" s="1" t="s">
        <v>7</v>
      </c>
    </row>
    <row r="549" customFormat="false" ht="14.4" hidden="false" customHeight="false" outlineLevel="0" collapsed="false">
      <c r="A549" s="1" t="n">
        <v>584</v>
      </c>
      <c r="B549" s="1" t="n">
        <v>2.2784467</v>
      </c>
      <c r="C549" s="1" t="s">
        <v>554</v>
      </c>
      <c r="D549" s="1" t="n">
        <v>0.7444132</v>
      </c>
      <c r="E549" s="1" t="n">
        <v>0.0395521609811937</v>
      </c>
      <c r="F549" s="1" t="n">
        <v>0.140519486501025</v>
      </c>
      <c r="G549" s="1" t="s">
        <v>7</v>
      </c>
    </row>
    <row r="550" customFormat="false" ht="14.4" hidden="false" customHeight="false" outlineLevel="0" collapsed="false">
      <c r="A550" s="1" t="n">
        <v>585</v>
      </c>
      <c r="B550" s="1" t="n">
        <v>2.2769296</v>
      </c>
      <c r="C550" s="1" t="s">
        <v>555</v>
      </c>
      <c r="D550" s="1" t="n">
        <v>0.57006913</v>
      </c>
      <c r="E550" s="1" t="n">
        <v>0.0377392921274791</v>
      </c>
      <c r="F550" s="1" t="n">
        <v>0.135602927647278</v>
      </c>
      <c r="G550" s="1" t="s">
        <v>7</v>
      </c>
    </row>
    <row r="551" customFormat="false" ht="14.4" hidden="false" customHeight="false" outlineLevel="0" collapsed="false">
      <c r="A551" s="1" t="n">
        <v>587</v>
      </c>
      <c r="B551" s="1" t="n">
        <v>2.2736413</v>
      </c>
      <c r="C551" s="1" t="s">
        <v>556</v>
      </c>
      <c r="D551" s="1" t="n">
        <v>1.0251439</v>
      </c>
      <c r="E551" s="1" t="n">
        <v>0.0417398315548827</v>
      </c>
      <c r="F551" s="1" t="n">
        <v>0.144440111580351</v>
      </c>
      <c r="G551" s="1" t="s">
        <v>7</v>
      </c>
    </row>
    <row r="552" customFormat="false" ht="14.4" hidden="false" customHeight="false" outlineLevel="0" collapsed="false">
      <c r="A552" s="1" t="n">
        <v>588</v>
      </c>
      <c r="B552" s="1" t="n">
        <v>2.270927</v>
      </c>
      <c r="C552" s="1" t="s">
        <v>557</v>
      </c>
      <c r="D552" s="1" t="n">
        <v>1.1283693</v>
      </c>
      <c r="E552" s="1" t="n">
        <v>0.0397856904160285</v>
      </c>
      <c r="F552" s="1" t="n">
        <v>0.140983406276852</v>
      </c>
      <c r="G552" s="1" t="s">
        <v>7</v>
      </c>
    </row>
    <row r="553" customFormat="false" ht="14.4" hidden="false" customHeight="false" outlineLevel="0" collapsed="false">
      <c r="A553" s="1" t="n">
        <v>589</v>
      </c>
      <c r="B553" s="1" t="n">
        <v>2.2705503</v>
      </c>
      <c r="C553" s="1" t="s">
        <v>558</v>
      </c>
      <c r="D553" s="1" t="n">
        <v>0.5033559</v>
      </c>
      <c r="E553" s="1" t="n">
        <v>0.0397519164556478</v>
      </c>
      <c r="F553" s="1" t="n">
        <v>0.140983406276852</v>
      </c>
      <c r="G553" s="1" t="s">
        <v>7</v>
      </c>
    </row>
    <row r="554" customFormat="false" ht="14.4" hidden="false" customHeight="false" outlineLevel="0" collapsed="false">
      <c r="A554" s="1" t="n">
        <v>591</v>
      </c>
      <c r="B554" s="1" t="n">
        <v>2.2596457</v>
      </c>
      <c r="C554" s="1" t="s">
        <v>559</v>
      </c>
      <c r="D554" s="1" t="n">
        <v>0.53935146</v>
      </c>
      <c r="E554" s="1" t="n">
        <v>0.0418864606367261</v>
      </c>
      <c r="F554" s="1" t="n">
        <v>0.144440111580351</v>
      </c>
      <c r="G554" s="1" t="s">
        <v>7</v>
      </c>
    </row>
    <row r="555" customFormat="false" ht="14.4" hidden="false" customHeight="false" outlineLevel="0" collapsed="false">
      <c r="A555" s="1" t="n">
        <v>592</v>
      </c>
      <c r="B555" s="1" t="n">
        <v>2.2583299</v>
      </c>
      <c r="C555" s="1" t="s">
        <v>560</v>
      </c>
      <c r="D555" s="1" t="n">
        <v>0.8818581</v>
      </c>
      <c r="E555" s="1" t="n">
        <v>0.0431826323256144</v>
      </c>
      <c r="F555" s="1" t="n">
        <v>0.146956058022668</v>
      </c>
      <c r="G555" s="1" t="s">
        <v>7</v>
      </c>
    </row>
    <row r="556" customFormat="false" ht="14.4" hidden="false" customHeight="false" outlineLevel="0" collapsed="false">
      <c r="A556" s="1" t="n">
        <v>594</v>
      </c>
      <c r="B556" s="1" t="n">
        <v>2.2568784</v>
      </c>
      <c r="C556" s="1" t="s">
        <v>561</v>
      </c>
      <c r="D556" s="1" t="n">
        <v>0.5923062</v>
      </c>
      <c r="E556" s="1" t="n">
        <v>0.0416683332264548</v>
      </c>
      <c r="F556" s="1" t="n">
        <v>0.144440111580351</v>
      </c>
      <c r="G556" s="1" t="s">
        <v>7</v>
      </c>
    </row>
    <row r="557" customFormat="false" ht="14.4" hidden="false" customHeight="false" outlineLevel="0" collapsed="false">
      <c r="A557" s="1" t="n">
        <v>595</v>
      </c>
      <c r="B557" s="1" t="n">
        <v>2.2548652</v>
      </c>
      <c r="C557" s="1" t="s">
        <v>562</v>
      </c>
      <c r="D557" s="1" t="n">
        <v>0.5291723</v>
      </c>
      <c r="E557" s="1" t="n">
        <v>0.0386776884478792</v>
      </c>
      <c r="F557" s="1" t="n">
        <v>0.137932538374025</v>
      </c>
      <c r="G557" s="1" t="s">
        <v>7</v>
      </c>
    </row>
    <row r="558" customFormat="false" ht="14.4" hidden="false" customHeight="false" outlineLevel="0" collapsed="false">
      <c r="A558" s="1" t="n">
        <v>597</v>
      </c>
      <c r="B558" s="1" t="n">
        <v>2.2519155</v>
      </c>
      <c r="C558" s="1" t="s">
        <v>563</v>
      </c>
      <c r="D558" s="1" t="n">
        <v>0.831353</v>
      </c>
      <c r="E558" s="1" t="n">
        <v>0.0492219252410244</v>
      </c>
      <c r="F558" s="1" t="n">
        <v>0.159999545496111</v>
      </c>
      <c r="G558" s="1" t="s">
        <v>7</v>
      </c>
    </row>
    <row r="559" customFormat="false" ht="14.4" hidden="false" customHeight="false" outlineLevel="0" collapsed="false">
      <c r="A559" s="1" t="n">
        <v>598</v>
      </c>
      <c r="B559" s="1" t="n">
        <v>2.2516892</v>
      </c>
      <c r="C559" s="1" t="s">
        <v>564</v>
      </c>
      <c r="D559" s="1" t="n">
        <v>0.5507328</v>
      </c>
      <c r="E559" s="1" t="n">
        <v>0.0395196452917004</v>
      </c>
      <c r="F559" s="1" t="n">
        <v>0.140519486501025</v>
      </c>
      <c r="G559" s="1" t="s">
        <v>7</v>
      </c>
    </row>
    <row r="560" customFormat="false" ht="14.4" hidden="false" customHeight="false" outlineLevel="0" collapsed="false">
      <c r="A560" s="1" t="n">
        <v>599</v>
      </c>
      <c r="B560" s="1" t="n">
        <v>2.2469597</v>
      </c>
      <c r="C560" s="1" t="s">
        <v>565</v>
      </c>
      <c r="D560" s="1" t="n">
        <v>0.8882057</v>
      </c>
      <c r="E560" s="1" t="n">
        <v>0.0444668355055011</v>
      </c>
      <c r="F560" s="1" t="n">
        <v>0.14970501286852</v>
      </c>
      <c r="G560" s="1" t="s">
        <v>7</v>
      </c>
    </row>
    <row r="561" customFormat="false" ht="14.4" hidden="false" customHeight="false" outlineLevel="0" collapsed="false">
      <c r="A561" s="1" t="n">
        <v>602</v>
      </c>
      <c r="B561" s="1" t="n">
        <v>2.236451</v>
      </c>
      <c r="C561" s="1" t="s">
        <v>566</v>
      </c>
      <c r="D561" s="1" t="n">
        <v>0.5714815</v>
      </c>
      <c r="E561" s="1" t="n">
        <v>0.0399623761699897</v>
      </c>
      <c r="F561" s="1" t="n">
        <v>0.141090636465332</v>
      </c>
      <c r="G561" s="1" t="s">
        <v>7</v>
      </c>
    </row>
    <row r="562" customFormat="false" ht="14.4" hidden="false" customHeight="false" outlineLevel="0" collapsed="false">
      <c r="A562" s="1" t="n">
        <v>603</v>
      </c>
      <c r="B562" s="1" t="n">
        <v>2.2356987</v>
      </c>
      <c r="C562" s="1" t="s">
        <v>567</v>
      </c>
      <c r="D562" s="1" t="n">
        <v>1.0501055</v>
      </c>
      <c r="E562" s="1" t="n">
        <v>0.0419272902142966</v>
      </c>
      <c r="F562" s="1" t="n">
        <v>0.144440111580351</v>
      </c>
      <c r="G562" s="1" t="s">
        <v>7</v>
      </c>
    </row>
    <row r="563" customFormat="false" ht="14.4" hidden="false" customHeight="false" outlineLevel="0" collapsed="false">
      <c r="A563" s="1" t="n">
        <v>604</v>
      </c>
      <c r="B563" s="1" t="n">
        <v>2.2337313</v>
      </c>
      <c r="C563" s="1" t="s">
        <v>568</v>
      </c>
      <c r="D563" s="1" t="n">
        <v>0.7894165</v>
      </c>
      <c r="E563" s="1" t="n">
        <v>0.0407575472469842</v>
      </c>
      <c r="F563" s="1" t="n">
        <v>0.143070884521701</v>
      </c>
      <c r="G563" s="1" t="s">
        <v>7</v>
      </c>
    </row>
    <row r="564" customFormat="false" ht="14.4" hidden="false" customHeight="false" outlineLevel="0" collapsed="false">
      <c r="A564" s="1" t="n">
        <v>605</v>
      </c>
      <c r="B564" s="1" t="n">
        <v>2.2328339</v>
      </c>
      <c r="C564" s="1" t="s">
        <v>569</v>
      </c>
      <c r="D564" s="1" t="n">
        <v>0.8259435</v>
      </c>
      <c r="E564" s="1" t="n">
        <v>0.0420329553849343</v>
      </c>
      <c r="F564" s="1" t="n">
        <v>0.144609729718484</v>
      </c>
      <c r="G564" s="1" t="s">
        <v>7</v>
      </c>
    </row>
    <row r="565" customFormat="false" ht="14.4" hidden="false" customHeight="false" outlineLevel="0" collapsed="false">
      <c r="A565" s="1" t="n">
        <v>607</v>
      </c>
      <c r="B565" s="1" t="n">
        <v>2.226532</v>
      </c>
      <c r="C565" s="1" t="s">
        <v>570</v>
      </c>
      <c r="D565" s="1" t="n">
        <v>0.7514499</v>
      </c>
      <c r="E565" s="1" t="n">
        <v>0.0417175962137585</v>
      </c>
      <c r="F565" s="1" t="n">
        <v>0.144440111580351</v>
      </c>
      <c r="G565" s="1" t="s">
        <v>7</v>
      </c>
    </row>
    <row r="566" customFormat="false" ht="14.4" hidden="false" customHeight="false" outlineLevel="0" collapsed="false">
      <c r="A566" s="1" t="n">
        <v>610</v>
      </c>
      <c r="B566" s="1" t="n">
        <v>2.2167873</v>
      </c>
      <c r="C566" s="1" t="s">
        <v>571</v>
      </c>
      <c r="D566" s="1" t="n">
        <v>1.6897321</v>
      </c>
      <c r="E566" s="1" t="n">
        <v>0.049662795078338</v>
      </c>
      <c r="F566" s="1" t="n">
        <v>0.161062367524701</v>
      </c>
      <c r="G566" s="1" t="s">
        <v>7</v>
      </c>
    </row>
    <row r="567" customFormat="false" ht="14.4" hidden="false" customHeight="false" outlineLevel="0" collapsed="false">
      <c r="A567" s="1" t="n">
        <v>612</v>
      </c>
      <c r="B567" s="1" t="n">
        <v>2.2137482</v>
      </c>
      <c r="C567" s="1" t="s">
        <v>572</v>
      </c>
      <c r="D567" s="1" t="n">
        <v>0.8051085</v>
      </c>
      <c r="E567" s="1" t="n">
        <v>0.0417576393378543</v>
      </c>
      <c r="F567" s="1" t="n">
        <v>0.144440111580351</v>
      </c>
      <c r="G567" s="1" t="s">
        <v>7</v>
      </c>
    </row>
    <row r="568" customFormat="false" ht="14.4" hidden="false" customHeight="false" outlineLevel="0" collapsed="false">
      <c r="A568" s="1" t="n">
        <v>614</v>
      </c>
      <c r="B568" s="1" t="n">
        <v>2.2106512</v>
      </c>
      <c r="C568" s="1" t="s">
        <v>573</v>
      </c>
      <c r="D568" s="1" t="n">
        <v>0.56974596</v>
      </c>
      <c r="E568" s="1" t="n">
        <v>0.0422867320925197</v>
      </c>
      <c r="F568" s="1" t="n">
        <v>0.145306049037236</v>
      </c>
      <c r="G568" s="1" t="s">
        <v>7</v>
      </c>
    </row>
    <row r="569" customFormat="false" ht="14.4" hidden="false" customHeight="false" outlineLevel="0" collapsed="false">
      <c r="A569" s="1" t="n">
        <v>615</v>
      </c>
      <c r="B569" s="1" t="n">
        <v>2.2099025</v>
      </c>
      <c r="C569" s="1" t="s">
        <v>574</v>
      </c>
      <c r="D569" s="1" t="n">
        <v>0.8566454</v>
      </c>
      <c r="E569" s="1" t="n">
        <v>0.0490906296391099</v>
      </c>
      <c r="F569" s="1" t="n">
        <v>0.1599030406706</v>
      </c>
      <c r="G569" s="1" t="s">
        <v>7</v>
      </c>
    </row>
    <row r="570" customFormat="false" ht="14.4" hidden="false" customHeight="false" outlineLevel="0" collapsed="false">
      <c r="A570" s="1" t="n">
        <v>616</v>
      </c>
      <c r="B570" s="1" t="n">
        <v>2.2048702</v>
      </c>
      <c r="C570" s="1" t="s">
        <v>575</v>
      </c>
      <c r="D570" s="1" t="n">
        <v>1.1467898</v>
      </c>
      <c r="E570" s="1" t="n">
        <v>0.0460670440902316</v>
      </c>
      <c r="F570" s="1" t="n">
        <v>0.153448292917756</v>
      </c>
      <c r="G570" s="1" t="s">
        <v>7</v>
      </c>
    </row>
    <row r="571" customFormat="false" ht="14.4" hidden="false" customHeight="false" outlineLevel="0" collapsed="false">
      <c r="A571" s="1" t="n">
        <v>617</v>
      </c>
      <c r="B571" s="1" t="n">
        <v>2.2034853</v>
      </c>
      <c r="C571" s="1" t="s">
        <v>576</v>
      </c>
      <c r="D571" s="1" t="n">
        <v>0.65383756</v>
      </c>
      <c r="E571" s="1" t="n">
        <v>0.0426218604174959</v>
      </c>
      <c r="F571" s="1" t="n">
        <v>0.145925691598884</v>
      </c>
      <c r="G571" s="1" t="s">
        <v>7</v>
      </c>
    </row>
    <row r="572" customFormat="false" ht="14.4" hidden="false" customHeight="false" outlineLevel="0" collapsed="false">
      <c r="A572" s="1" t="n">
        <v>618</v>
      </c>
      <c r="B572" s="1" t="n">
        <v>2.200195</v>
      </c>
      <c r="C572" s="1" t="s">
        <v>577</v>
      </c>
      <c r="D572" s="1" t="n">
        <v>1.7059577</v>
      </c>
      <c r="E572" s="1" t="n">
        <v>0.0433567234627487</v>
      </c>
      <c r="F572" s="1" t="n">
        <v>0.14737117061617</v>
      </c>
      <c r="G572" s="1" t="s">
        <v>7</v>
      </c>
    </row>
    <row r="573" customFormat="false" ht="14.4" hidden="false" customHeight="false" outlineLevel="0" collapsed="false">
      <c r="A573" s="1" t="n">
        <v>620</v>
      </c>
      <c r="B573" s="1" t="n">
        <v>2.1945004</v>
      </c>
      <c r="C573" s="1" t="s">
        <v>578</v>
      </c>
      <c r="D573" s="1" t="n">
        <v>0.6345348</v>
      </c>
      <c r="E573" s="1" t="n">
        <v>0.0436042452968204</v>
      </c>
      <c r="F573" s="1" t="n">
        <v>0.147606581559009</v>
      </c>
      <c r="G573" s="1" t="s">
        <v>7</v>
      </c>
    </row>
    <row r="574" customFormat="false" ht="14.4" hidden="false" customHeight="false" outlineLevel="0" collapsed="false">
      <c r="A574" s="1" t="n">
        <v>631</v>
      </c>
      <c r="B574" s="1" t="n">
        <v>2.1734133</v>
      </c>
      <c r="C574" s="1" t="s">
        <v>579</v>
      </c>
      <c r="D574" s="1" t="n">
        <v>0.9571682</v>
      </c>
      <c r="E574" s="1" t="n">
        <v>0.0491315152081111</v>
      </c>
      <c r="F574" s="1" t="n">
        <v>0.1599030406706</v>
      </c>
      <c r="G574" s="1" t="s">
        <v>7</v>
      </c>
    </row>
    <row r="575" customFormat="false" ht="14.4" hidden="false" customHeight="false" outlineLevel="0" collapsed="false">
      <c r="A575" s="1" t="n">
        <v>632</v>
      </c>
      <c r="B575" s="1" t="n">
        <v>2.1711304</v>
      </c>
      <c r="C575" s="1" t="s">
        <v>580</v>
      </c>
      <c r="D575" s="1" t="n">
        <v>0.9511131</v>
      </c>
      <c r="E575" s="1" t="n">
        <v>0.0489937620069687</v>
      </c>
      <c r="F575" s="1" t="n">
        <v>0.1599030406706</v>
      </c>
      <c r="G575" s="1" t="s">
        <v>7</v>
      </c>
    </row>
    <row r="576" customFormat="false" ht="14.4" hidden="false" customHeight="false" outlineLevel="0" collapsed="false">
      <c r="A576" s="1" t="n">
        <v>642</v>
      </c>
      <c r="B576" s="1" t="n">
        <v>2.148061</v>
      </c>
      <c r="C576" s="1" t="s">
        <v>581</v>
      </c>
      <c r="D576" s="1" t="n">
        <v>1.231278</v>
      </c>
      <c r="E576" s="1" t="n">
        <v>0.0484083362680198</v>
      </c>
      <c r="F576" s="1" t="n">
        <v>0.158631257202734</v>
      </c>
      <c r="G576" s="1" t="s">
        <v>7</v>
      </c>
    </row>
    <row r="577" customFormat="false" ht="14.4" hidden="false" customHeight="false" outlineLevel="0" collapsed="false">
      <c r="A577" s="1" t="n">
        <v>644</v>
      </c>
      <c r="B577" s="1" t="n">
        <v>2.1414492</v>
      </c>
      <c r="C577" s="1" t="s">
        <v>582</v>
      </c>
      <c r="D577" s="1" t="n">
        <v>0.7871329</v>
      </c>
      <c r="E577" s="1" t="n">
        <v>0.0480634227803942</v>
      </c>
      <c r="F577" s="1" t="n">
        <v>0.158050418166226</v>
      </c>
      <c r="G577" s="1" t="s">
        <v>7</v>
      </c>
    </row>
    <row r="578" customFormat="false" ht="14.4" hidden="false" customHeight="false" outlineLevel="0" collapsed="false">
      <c r="A578" s="1" t="n">
        <v>2579</v>
      </c>
      <c r="B578" s="1" t="n">
        <v>-2.132002</v>
      </c>
      <c r="C578" s="1" t="s">
        <v>583</v>
      </c>
      <c r="D578" s="1" t="n">
        <v>-0.688503</v>
      </c>
      <c r="E578" s="1" t="n">
        <v>0.0493591744728941</v>
      </c>
      <c r="F578" s="1" t="n">
        <v>0.160261475785699</v>
      </c>
      <c r="G578" s="1" t="s">
        <v>584</v>
      </c>
    </row>
    <row r="579" customFormat="false" ht="14.4" hidden="false" customHeight="false" outlineLevel="0" collapsed="false">
      <c r="A579" s="1" t="n">
        <v>2585</v>
      </c>
      <c r="B579" s="1" t="n">
        <v>-2.1649861</v>
      </c>
      <c r="C579" s="1" t="s">
        <v>585</v>
      </c>
      <c r="D579" s="1" t="n">
        <v>-0.54474634</v>
      </c>
      <c r="E579" s="1" t="n">
        <v>0.0470603849509779</v>
      </c>
      <c r="F579" s="1" t="n">
        <v>0.156022003096559</v>
      </c>
      <c r="G579" s="1" t="s">
        <v>584</v>
      </c>
    </row>
    <row r="580" customFormat="false" ht="14.4" hidden="false" customHeight="false" outlineLevel="0" collapsed="false">
      <c r="A580" s="1" t="n">
        <v>2587</v>
      </c>
      <c r="B580" s="1" t="n">
        <v>-2.1724823</v>
      </c>
      <c r="C580" s="1" t="s">
        <v>586</v>
      </c>
      <c r="D580" s="1" t="n">
        <v>-0.7439482</v>
      </c>
      <c r="E580" s="1" t="n">
        <v>0.0452763567041102</v>
      </c>
      <c r="F580" s="1" t="n">
        <v>0.151349334230761</v>
      </c>
      <c r="G580" s="1" t="s">
        <v>584</v>
      </c>
    </row>
    <row r="581" customFormat="false" ht="14.4" hidden="false" customHeight="false" outlineLevel="0" collapsed="false">
      <c r="A581" s="1" t="n">
        <v>2592</v>
      </c>
      <c r="B581" s="1" t="n">
        <v>-2.1893942</v>
      </c>
      <c r="C581" s="1" t="s">
        <v>587</v>
      </c>
      <c r="D581" s="1" t="n">
        <v>-0.7586362</v>
      </c>
      <c r="E581" s="1" t="n">
        <v>0.0465336999766046</v>
      </c>
      <c r="F581" s="1" t="n">
        <v>0.154820357098632</v>
      </c>
      <c r="G581" s="1" t="s">
        <v>584</v>
      </c>
    </row>
    <row r="582" customFormat="false" ht="14.4" hidden="false" customHeight="false" outlineLevel="0" collapsed="false">
      <c r="A582" s="1" t="n">
        <v>2593</v>
      </c>
      <c r="B582" s="1" t="n">
        <v>-2.1904962</v>
      </c>
      <c r="C582" s="1" t="s">
        <v>588</v>
      </c>
      <c r="D582" s="1" t="n">
        <v>-1.193967</v>
      </c>
      <c r="E582" s="1" t="n">
        <v>0.0474722903417281</v>
      </c>
      <c r="F582" s="1" t="n">
        <v>0.157019458580593</v>
      </c>
      <c r="G582" s="1" t="s">
        <v>584</v>
      </c>
    </row>
    <row r="583" customFormat="false" ht="14.4" hidden="false" customHeight="false" outlineLevel="0" collapsed="false">
      <c r="A583" s="1" t="n">
        <v>2595</v>
      </c>
      <c r="B583" s="1" t="n">
        <v>-2.1932764</v>
      </c>
      <c r="C583" s="1" t="s">
        <v>589</v>
      </c>
      <c r="D583" s="1" t="n">
        <v>-0.8500121</v>
      </c>
      <c r="E583" s="1" t="n">
        <v>0.047589130970008</v>
      </c>
      <c r="F583" s="1" t="n">
        <v>0.157050649397831</v>
      </c>
      <c r="G583" s="1" t="s">
        <v>584</v>
      </c>
    </row>
    <row r="584" customFormat="false" ht="14.4" hidden="false" customHeight="false" outlineLevel="0" collapsed="false">
      <c r="A584" s="1" t="n">
        <v>2596</v>
      </c>
      <c r="B584" s="1" t="n">
        <v>-2.1938787</v>
      </c>
      <c r="C584" s="1" t="s">
        <v>590</v>
      </c>
      <c r="D584" s="1" t="n">
        <v>-0.82586366</v>
      </c>
      <c r="E584" s="1" t="n">
        <v>0.0489869678944371</v>
      </c>
      <c r="F584" s="1" t="n">
        <v>0.1599030406706</v>
      </c>
      <c r="G584" s="1" t="s">
        <v>584</v>
      </c>
    </row>
    <row r="585" customFormat="false" ht="14.4" hidden="false" customHeight="false" outlineLevel="0" collapsed="false">
      <c r="A585" s="1" t="n">
        <v>2597</v>
      </c>
      <c r="B585" s="1" t="n">
        <v>-2.1993587</v>
      </c>
      <c r="C585" s="1" t="s">
        <v>591</v>
      </c>
      <c r="D585" s="1" t="n">
        <v>-0.5802262</v>
      </c>
      <c r="E585" s="1" t="n">
        <v>0.0446042692204644</v>
      </c>
      <c r="F585" s="1" t="n">
        <v>0.149829150267305</v>
      </c>
      <c r="G585" s="1" t="s">
        <v>584</v>
      </c>
    </row>
    <row r="586" customFormat="false" ht="14.4" hidden="false" customHeight="false" outlineLevel="0" collapsed="false">
      <c r="A586" s="1" t="n">
        <v>2598</v>
      </c>
      <c r="B586" s="1" t="n">
        <v>-2.2074249</v>
      </c>
      <c r="C586" s="1" t="s">
        <v>592</v>
      </c>
      <c r="D586" s="1" t="n">
        <v>-0.627477</v>
      </c>
      <c r="E586" s="1" t="n">
        <v>0.0431588999950677</v>
      </c>
      <c r="F586" s="1" t="n">
        <v>0.146956058022668</v>
      </c>
      <c r="G586" s="1" t="s">
        <v>584</v>
      </c>
    </row>
    <row r="587" customFormat="false" ht="14.4" hidden="false" customHeight="false" outlineLevel="0" collapsed="false">
      <c r="A587" s="1" t="n">
        <v>2600</v>
      </c>
      <c r="B587" s="1" t="n">
        <v>-2.2267668</v>
      </c>
      <c r="C587" s="1" t="s">
        <v>593</v>
      </c>
      <c r="D587" s="1" t="n">
        <v>-0.78644115</v>
      </c>
      <c r="E587" s="1" t="n">
        <v>0.0413523744972806</v>
      </c>
      <c r="F587" s="1" t="n">
        <v>0.144375944541122</v>
      </c>
      <c r="G587" s="1" t="s">
        <v>584</v>
      </c>
    </row>
    <row r="588" customFormat="false" ht="14.4" hidden="false" customHeight="false" outlineLevel="0" collapsed="false">
      <c r="A588" s="1" t="n">
        <v>2601</v>
      </c>
      <c r="B588" s="1" t="n">
        <v>-2.231564</v>
      </c>
      <c r="C588" s="1" t="s">
        <v>594</v>
      </c>
      <c r="D588" s="1" t="n">
        <v>-0.5000561</v>
      </c>
      <c r="E588" s="1" t="n">
        <v>0.0429973675330971</v>
      </c>
      <c r="F588" s="1" t="n">
        <v>0.146934351839482</v>
      </c>
      <c r="G588" s="1" t="s">
        <v>584</v>
      </c>
    </row>
    <row r="589" customFormat="false" ht="14.4" hidden="false" customHeight="false" outlineLevel="0" collapsed="false">
      <c r="A589" s="1" t="n">
        <v>2602</v>
      </c>
      <c r="B589" s="1" t="n">
        <v>-2.2402275</v>
      </c>
      <c r="C589" s="1" t="s">
        <v>595</v>
      </c>
      <c r="D589" s="1" t="n">
        <v>-0.56419617</v>
      </c>
      <c r="E589" s="1" t="n">
        <v>0.0401849972686145</v>
      </c>
      <c r="F589" s="1" t="n">
        <v>0.141614471643302</v>
      </c>
      <c r="G589" s="1" t="s">
        <v>584</v>
      </c>
    </row>
    <row r="590" customFormat="false" ht="14.4" hidden="false" customHeight="false" outlineLevel="0" collapsed="false">
      <c r="A590" s="1" t="n">
        <v>2603</v>
      </c>
      <c r="B590" s="1" t="n">
        <v>-2.2426536</v>
      </c>
      <c r="C590" s="1" t="s">
        <v>596</v>
      </c>
      <c r="D590" s="1" t="n">
        <v>-0.8402297</v>
      </c>
      <c r="E590" s="1" t="n">
        <v>0.0394809536562337</v>
      </c>
      <c r="F590" s="1" t="n">
        <v>0.140519486501025</v>
      </c>
      <c r="G590" s="1" t="s">
        <v>584</v>
      </c>
    </row>
    <row r="591" customFormat="false" ht="14.4" hidden="false" customHeight="false" outlineLevel="0" collapsed="false">
      <c r="A591" s="1" t="n">
        <v>2605</v>
      </c>
      <c r="B591" s="1" t="n">
        <v>-2.246255</v>
      </c>
      <c r="C591" s="1" t="s">
        <v>597</v>
      </c>
      <c r="D591" s="1" t="n">
        <v>-0.7921787</v>
      </c>
      <c r="E591" s="1" t="n">
        <v>0.0414436326070505</v>
      </c>
      <c r="F591" s="1" t="n">
        <v>0.144440111580351</v>
      </c>
      <c r="G591" s="1" t="s">
        <v>584</v>
      </c>
    </row>
    <row r="592" customFormat="false" ht="14.4" hidden="false" customHeight="false" outlineLevel="0" collapsed="false">
      <c r="A592" s="1" t="n">
        <v>2606</v>
      </c>
      <c r="B592" s="1" t="n">
        <v>-2.260742</v>
      </c>
      <c r="C592" s="1" t="s">
        <v>598</v>
      </c>
      <c r="D592" s="1" t="n">
        <v>-0.9477645</v>
      </c>
      <c r="E592" s="1" t="n">
        <v>0.0435054028306199</v>
      </c>
      <c r="F592" s="1" t="n">
        <v>0.147606581559009</v>
      </c>
      <c r="G592" s="1" t="s">
        <v>584</v>
      </c>
    </row>
    <row r="593" customFormat="false" ht="14.4" hidden="false" customHeight="false" outlineLevel="0" collapsed="false">
      <c r="A593" s="1" t="n">
        <v>2608</v>
      </c>
      <c r="B593" s="1" t="n">
        <v>-2.2634382</v>
      </c>
      <c r="C593" s="1" t="s">
        <v>599</v>
      </c>
      <c r="D593" s="1" t="n">
        <v>-0.80811894</v>
      </c>
      <c r="E593" s="1" t="n">
        <v>0.0483896535650202</v>
      </c>
      <c r="F593" s="1" t="n">
        <v>0.158631257202734</v>
      </c>
      <c r="G593" s="1" t="s">
        <v>584</v>
      </c>
    </row>
    <row r="594" customFormat="false" ht="14.4" hidden="false" customHeight="false" outlineLevel="0" collapsed="false">
      <c r="A594" s="1" t="n">
        <v>2609</v>
      </c>
      <c r="B594" s="1" t="n">
        <v>-2.267609</v>
      </c>
      <c r="C594" s="1" t="s">
        <v>600</v>
      </c>
      <c r="D594" s="1" t="n">
        <v>-0.6983028</v>
      </c>
      <c r="E594" s="1" t="n">
        <v>0.0430203830704001</v>
      </c>
      <c r="F594" s="1" t="n">
        <v>0.146934351839482</v>
      </c>
      <c r="G594" s="1" t="s">
        <v>584</v>
      </c>
    </row>
    <row r="595" customFormat="false" ht="14.4" hidden="false" customHeight="false" outlineLevel="0" collapsed="false">
      <c r="A595" s="1" t="n">
        <v>2610</v>
      </c>
      <c r="B595" s="1" t="n">
        <v>-2.2678015</v>
      </c>
      <c r="C595" s="1" t="s">
        <v>601</v>
      </c>
      <c r="D595" s="1" t="n">
        <v>-0.97255534</v>
      </c>
      <c r="E595" s="1" t="n">
        <v>0.0475927887319454</v>
      </c>
      <c r="F595" s="1" t="n">
        <v>0.157050649397831</v>
      </c>
      <c r="G595" s="1" t="s">
        <v>584</v>
      </c>
    </row>
    <row r="596" customFormat="false" ht="14.4" hidden="false" customHeight="false" outlineLevel="0" collapsed="false">
      <c r="A596" s="1" t="n">
        <v>2612</v>
      </c>
      <c r="B596" s="1" t="n">
        <v>-2.3017576</v>
      </c>
      <c r="C596" s="1" t="s">
        <v>602</v>
      </c>
      <c r="D596" s="1" t="n">
        <v>-0.63834435</v>
      </c>
      <c r="E596" s="1" t="n">
        <v>0.0377150399707368</v>
      </c>
      <c r="F596" s="1" t="n">
        <v>0.135602927647278</v>
      </c>
      <c r="G596" s="1" t="s">
        <v>584</v>
      </c>
    </row>
    <row r="597" customFormat="false" ht="14.4" hidden="false" customHeight="false" outlineLevel="0" collapsed="false">
      <c r="A597" s="1" t="n">
        <v>2613</v>
      </c>
      <c r="B597" s="1" t="n">
        <v>-2.305034</v>
      </c>
      <c r="C597" s="1" t="s">
        <v>603</v>
      </c>
      <c r="D597" s="1" t="n">
        <v>-0.9156543</v>
      </c>
      <c r="E597" s="1" t="n">
        <v>0.0476747935125994</v>
      </c>
      <c r="F597" s="1" t="n">
        <v>0.157137897498404</v>
      </c>
      <c r="G597" s="1" t="s">
        <v>584</v>
      </c>
    </row>
    <row r="598" customFormat="false" ht="14.4" hidden="false" customHeight="false" outlineLevel="0" collapsed="false">
      <c r="A598" s="1" t="n">
        <v>2615</v>
      </c>
      <c r="B598" s="1" t="n">
        <v>-2.323031</v>
      </c>
      <c r="C598" s="1" t="s">
        <v>604</v>
      </c>
      <c r="D598" s="1" t="n">
        <v>-0.78614205</v>
      </c>
      <c r="E598" s="1" t="n">
        <v>0.0357184922857773</v>
      </c>
      <c r="F598" s="1" t="n">
        <v>0.131132135095526</v>
      </c>
      <c r="G598" s="1" t="s">
        <v>584</v>
      </c>
    </row>
    <row r="599" customFormat="false" ht="14.4" hidden="false" customHeight="false" outlineLevel="0" collapsed="false">
      <c r="A599" s="1" t="n">
        <v>2616</v>
      </c>
      <c r="B599" s="1" t="n">
        <v>-2.327353</v>
      </c>
      <c r="C599" s="1" t="s">
        <v>605</v>
      </c>
      <c r="D599" s="1" t="n">
        <v>-0.8730365</v>
      </c>
      <c r="E599" s="1" t="n">
        <v>0.0402108984192263</v>
      </c>
      <c r="F599" s="1" t="n">
        <v>0.141614471643302</v>
      </c>
      <c r="G599" s="1" t="s">
        <v>584</v>
      </c>
    </row>
    <row r="600" customFormat="false" ht="14.4" hidden="false" customHeight="false" outlineLevel="0" collapsed="false">
      <c r="A600" s="1" t="n">
        <v>2617</v>
      </c>
      <c r="B600" s="1" t="n">
        <v>-2.3346488</v>
      </c>
      <c r="C600" s="1" t="s">
        <v>606</v>
      </c>
      <c r="D600" s="1" t="n">
        <v>-1.3498985</v>
      </c>
      <c r="E600" s="1" t="n">
        <v>0.0439871157142683</v>
      </c>
      <c r="F600" s="1" t="n">
        <v>0.148411779862175</v>
      </c>
      <c r="G600" s="1" t="s">
        <v>584</v>
      </c>
    </row>
    <row r="601" customFormat="false" ht="14.4" hidden="false" customHeight="false" outlineLevel="0" collapsed="false">
      <c r="A601" s="1" t="n">
        <v>2618</v>
      </c>
      <c r="B601" s="1" t="n">
        <v>-2.3448274</v>
      </c>
      <c r="C601" s="1" t="s">
        <v>607</v>
      </c>
      <c r="D601" s="1" t="n">
        <v>-0.6724956</v>
      </c>
      <c r="E601" s="1" t="n">
        <v>0.0349716142841414</v>
      </c>
      <c r="F601" s="1" t="n">
        <v>0.128877668457799</v>
      </c>
      <c r="G601" s="1" t="s">
        <v>584</v>
      </c>
    </row>
    <row r="602" customFormat="false" ht="14.4" hidden="false" customHeight="false" outlineLevel="0" collapsed="false">
      <c r="A602" s="1" t="n">
        <v>2619</v>
      </c>
      <c r="B602" s="1" t="n">
        <v>-2.347566</v>
      </c>
      <c r="C602" s="1" t="s">
        <v>608</v>
      </c>
      <c r="D602" s="1" t="n">
        <v>-0.6282575</v>
      </c>
      <c r="E602" s="1" t="n">
        <v>0.0357506634224367</v>
      </c>
      <c r="F602" s="1" t="n">
        <v>0.131132135095526</v>
      </c>
      <c r="G602" s="1" t="s">
        <v>584</v>
      </c>
    </row>
    <row r="603" customFormat="false" ht="14.4" hidden="false" customHeight="false" outlineLevel="0" collapsed="false">
      <c r="A603" s="1" t="n">
        <v>2620</v>
      </c>
      <c r="B603" s="1" t="n">
        <v>-2.3508015</v>
      </c>
      <c r="C603" s="1" t="s">
        <v>609</v>
      </c>
      <c r="D603" s="1" t="n">
        <v>-1.3729074</v>
      </c>
      <c r="E603" s="1" t="n">
        <v>0.0399382075306704</v>
      </c>
      <c r="F603" s="1" t="n">
        <v>0.141090636465332</v>
      </c>
      <c r="G603" s="1" t="s">
        <v>584</v>
      </c>
    </row>
    <row r="604" customFormat="false" ht="14.4" hidden="false" customHeight="false" outlineLevel="0" collapsed="false">
      <c r="A604" s="1" t="n">
        <v>2621</v>
      </c>
      <c r="B604" s="1" t="n">
        <v>-2.3563793</v>
      </c>
      <c r="C604" s="1" t="s">
        <v>610</v>
      </c>
      <c r="D604" s="1" t="n">
        <v>-0.500622</v>
      </c>
      <c r="E604" s="1" t="n">
        <v>0.0321868131835267</v>
      </c>
      <c r="F604" s="1" t="n">
        <v>0.122674269114573</v>
      </c>
      <c r="G604" s="1" t="s">
        <v>584</v>
      </c>
    </row>
    <row r="605" customFormat="false" ht="14.4" hidden="false" customHeight="false" outlineLevel="0" collapsed="false">
      <c r="A605" s="1" t="n">
        <v>2623</v>
      </c>
      <c r="B605" s="1" t="n">
        <v>-2.3567176</v>
      </c>
      <c r="C605" s="1" t="s">
        <v>611</v>
      </c>
      <c r="D605" s="1" t="n">
        <v>-0.5333755</v>
      </c>
      <c r="E605" s="1" t="n">
        <v>0.0345574522560923</v>
      </c>
      <c r="F605" s="1" t="n">
        <v>0.128084501940011</v>
      </c>
      <c r="G605" s="1" t="s">
        <v>584</v>
      </c>
    </row>
    <row r="606" customFormat="false" ht="14.4" hidden="false" customHeight="false" outlineLevel="0" collapsed="false">
      <c r="A606" s="1" t="n">
        <v>2624</v>
      </c>
      <c r="B606" s="1" t="n">
        <v>-2.3703969</v>
      </c>
      <c r="C606" s="1" t="s">
        <v>612</v>
      </c>
      <c r="D606" s="1" t="n">
        <v>-0.69349974</v>
      </c>
      <c r="E606" s="1" t="n">
        <v>0.0361620030080957</v>
      </c>
      <c r="F606" s="1" t="n">
        <v>0.132297728986927</v>
      </c>
      <c r="G606" s="1" t="s">
        <v>584</v>
      </c>
    </row>
    <row r="607" customFormat="false" ht="14.4" hidden="false" customHeight="false" outlineLevel="0" collapsed="false">
      <c r="A607" s="1" t="n">
        <v>2625</v>
      </c>
      <c r="B607" s="1" t="n">
        <v>-2.3776379</v>
      </c>
      <c r="C607" s="1" t="s">
        <v>613</v>
      </c>
      <c r="D607" s="1" t="n">
        <v>-0.70986456</v>
      </c>
      <c r="E607" s="1" t="n">
        <v>0.032045251343431</v>
      </c>
      <c r="F607" s="1" t="n">
        <v>0.122567752835973</v>
      </c>
      <c r="G607" s="1" t="s">
        <v>584</v>
      </c>
    </row>
    <row r="608" customFormat="false" ht="14.4" hidden="false" customHeight="false" outlineLevel="0" collapsed="false">
      <c r="A608" s="1" t="n">
        <v>2626</v>
      </c>
      <c r="B608" s="1" t="n">
        <v>-2.3861053</v>
      </c>
      <c r="C608" s="1" t="s">
        <v>614</v>
      </c>
      <c r="D608" s="1" t="n">
        <v>-0.68732107</v>
      </c>
      <c r="E608" s="1" t="n">
        <v>0.0372712249053165</v>
      </c>
      <c r="F608" s="1" t="n">
        <v>0.134614334651641</v>
      </c>
      <c r="G608" s="1" t="s">
        <v>584</v>
      </c>
    </row>
    <row r="609" customFormat="false" ht="14.4" hidden="false" customHeight="false" outlineLevel="0" collapsed="false">
      <c r="A609" s="1" t="n">
        <v>2627</v>
      </c>
      <c r="B609" s="1" t="n">
        <v>-2.3886144</v>
      </c>
      <c r="C609" s="1" t="s">
        <v>615</v>
      </c>
      <c r="D609" s="1" t="n">
        <v>-0.6154503</v>
      </c>
      <c r="E609" s="1" t="n">
        <v>0.0305253333811906</v>
      </c>
      <c r="F609" s="1" t="n">
        <v>0.118254305208228</v>
      </c>
      <c r="G609" s="1" t="s">
        <v>584</v>
      </c>
    </row>
    <row r="610" customFormat="false" ht="14.4" hidden="false" customHeight="false" outlineLevel="0" collapsed="false">
      <c r="A610" s="1" t="n">
        <v>2628</v>
      </c>
      <c r="B610" s="1" t="n">
        <v>-2.3888655</v>
      </c>
      <c r="C610" s="1" t="s">
        <v>616</v>
      </c>
      <c r="D610" s="1" t="n">
        <v>-1.8947229</v>
      </c>
      <c r="E610" s="1" t="n">
        <v>0.0407841092815875</v>
      </c>
      <c r="F610" s="1" t="n">
        <v>0.143070884521701</v>
      </c>
      <c r="G610" s="1" t="s">
        <v>584</v>
      </c>
    </row>
    <row r="611" customFormat="false" ht="14.4" hidden="false" customHeight="false" outlineLevel="0" collapsed="false">
      <c r="A611" s="1" t="n">
        <v>2631</v>
      </c>
      <c r="B611" s="1" t="n">
        <v>-2.4112542</v>
      </c>
      <c r="C611" s="1" t="s">
        <v>617</v>
      </c>
      <c r="D611" s="1" t="n">
        <v>-0.8419171</v>
      </c>
      <c r="E611" s="1" t="n">
        <v>0.0287215935712097</v>
      </c>
      <c r="F611" s="1" t="n">
        <v>0.114055244889106</v>
      </c>
      <c r="G611" s="1" t="s">
        <v>584</v>
      </c>
    </row>
    <row r="612" customFormat="false" ht="14.4" hidden="false" customHeight="false" outlineLevel="0" collapsed="false">
      <c r="A612" s="1" t="n">
        <v>2632</v>
      </c>
      <c r="B612" s="1" t="n">
        <v>-2.414834</v>
      </c>
      <c r="C612" s="1" t="s">
        <v>618</v>
      </c>
      <c r="D612" s="1" t="n">
        <v>-1.0115799</v>
      </c>
      <c r="E612" s="1" t="n">
        <v>0.0302881972758748</v>
      </c>
      <c r="F612" s="1" t="n">
        <v>0.11781721719497</v>
      </c>
      <c r="G612" s="1" t="s">
        <v>584</v>
      </c>
    </row>
    <row r="613" customFormat="false" ht="14.4" hidden="false" customHeight="false" outlineLevel="0" collapsed="false">
      <c r="A613" s="1" t="n">
        <v>2633</v>
      </c>
      <c r="B613" s="1" t="n">
        <v>-2.424413</v>
      </c>
      <c r="C613" s="1" t="s">
        <v>619</v>
      </c>
      <c r="D613" s="1" t="n">
        <v>-0.5801083</v>
      </c>
      <c r="E613" s="1" t="n">
        <v>0.0292876256030284</v>
      </c>
      <c r="F613" s="1" t="n">
        <v>0.11503528500745</v>
      </c>
      <c r="G613" s="1" t="s">
        <v>584</v>
      </c>
    </row>
    <row r="614" customFormat="false" ht="14.4" hidden="false" customHeight="false" outlineLevel="0" collapsed="false">
      <c r="A614" s="1" t="n">
        <v>2634</v>
      </c>
      <c r="B614" s="1" t="n">
        <v>-2.4246314</v>
      </c>
      <c r="C614" s="1" t="s">
        <v>620</v>
      </c>
      <c r="D614" s="1" t="n">
        <v>-0.5109575</v>
      </c>
      <c r="E614" s="1" t="n">
        <v>0.0275622620572472</v>
      </c>
      <c r="F614" s="1" t="n">
        <v>0.111991490083182</v>
      </c>
      <c r="G614" s="1" t="s">
        <v>584</v>
      </c>
    </row>
    <row r="615" customFormat="false" ht="14.4" hidden="false" customHeight="false" outlineLevel="0" collapsed="false">
      <c r="A615" s="1" t="n">
        <v>2635</v>
      </c>
      <c r="B615" s="1" t="n">
        <v>-2.4461849</v>
      </c>
      <c r="C615" s="1" t="s">
        <v>621</v>
      </c>
      <c r="D615" s="1" t="n">
        <v>-1.0567422</v>
      </c>
      <c r="E615" s="1" t="n">
        <v>0.0318341433539093</v>
      </c>
      <c r="F615" s="1" t="n">
        <v>0.122465549973073</v>
      </c>
      <c r="G615" s="1" t="s">
        <v>584</v>
      </c>
    </row>
    <row r="616" customFormat="false" ht="14.4" hidden="false" customHeight="false" outlineLevel="0" collapsed="false">
      <c r="A616" s="1" t="n">
        <v>2636</v>
      </c>
      <c r="B616" s="1" t="n">
        <v>-2.451242</v>
      </c>
      <c r="C616" s="1" t="s">
        <v>622</v>
      </c>
      <c r="D616" s="1" t="n">
        <v>-0.6714219</v>
      </c>
      <c r="E616" s="1" t="n">
        <v>0.0324752922838466</v>
      </c>
      <c r="F616" s="1" t="n">
        <v>0.123441030347739</v>
      </c>
      <c r="G616" s="1" t="s">
        <v>584</v>
      </c>
    </row>
    <row r="617" customFormat="false" ht="14.4" hidden="false" customHeight="false" outlineLevel="0" collapsed="false">
      <c r="A617" s="1" t="n">
        <v>2637</v>
      </c>
      <c r="B617" s="1" t="n">
        <v>-2.4554374</v>
      </c>
      <c r="C617" s="1" t="s">
        <v>623</v>
      </c>
      <c r="D617" s="1" t="n">
        <v>-0.5595966</v>
      </c>
      <c r="E617" s="1" t="n">
        <v>0.0286837043660773</v>
      </c>
      <c r="F617" s="1" t="n">
        <v>0.114055244889106</v>
      </c>
      <c r="G617" s="1" t="s">
        <v>584</v>
      </c>
    </row>
    <row r="618" customFormat="false" ht="14.4" hidden="false" customHeight="false" outlineLevel="0" collapsed="false">
      <c r="A618" s="1" t="n">
        <v>2638</v>
      </c>
      <c r="B618" s="1" t="n">
        <v>-2.4635563</v>
      </c>
      <c r="C618" s="1" t="s">
        <v>624</v>
      </c>
      <c r="D618" s="1" t="n">
        <v>-0.9890342</v>
      </c>
      <c r="E618" s="1" t="n">
        <v>0.0257168967439697</v>
      </c>
      <c r="F618" s="1" t="n">
        <v>0.10726752801172</v>
      </c>
      <c r="G618" s="1" t="s">
        <v>584</v>
      </c>
    </row>
    <row r="619" customFormat="false" ht="14.4" hidden="false" customHeight="false" outlineLevel="0" collapsed="false">
      <c r="A619" s="1" t="n">
        <v>2640</v>
      </c>
      <c r="B619" s="1" t="n">
        <v>-2.4731746</v>
      </c>
      <c r="C619" s="1" t="s">
        <v>625</v>
      </c>
      <c r="D619" s="1" t="n">
        <v>-0.882498</v>
      </c>
      <c r="E619" s="1" t="n">
        <v>0.0250175451562699</v>
      </c>
      <c r="F619" s="1" t="n">
        <v>0.105181914458406</v>
      </c>
      <c r="G619" s="1" t="s">
        <v>584</v>
      </c>
    </row>
    <row r="620" customFormat="false" ht="14.4" hidden="false" customHeight="false" outlineLevel="0" collapsed="false">
      <c r="A620" s="1" t="n">
        <v>2641</v>
      </c>
      <c r="B620" s="1" t="n">
        <v>-2.4746902</v>
      </c>
      <c r="C620" s="1" t="s">
        <v>626</v>
      </c>
      <c r="D620" s="1" t="n">
        <v>-1.0948726</v>
      </c>
      <c r="E620" s="1" t="n">
        <v>0.025053434485791</v>
      </c>
      <c r="F620" s="1" t="n">
        <v>0.105181914458406</v>
      </c>
      <c r="G620" s="1" t="s">
        <v>584</v>
      </c>
    </row>
    <row r="621" customFormat="false" ht="14.4" hidden="false" customHeight="false" outlineLevel="0" collapsed="false">
      <c r="A621" s="1" t="n">
        <v>2643</v>
      </c>
      <c r="B621" s="1" t="n">
        <v>-2.4956393</v>
      </c>
      <c r="C621" s="1" t="s">
        <v>627</v>
      </c>
      <c r="D621" s="1" t="n">
        <v>-1.1440252</v>
      </c>
      <c r="E621" s="1" t="n">
        <v>0.0244483526822532</v>
      </c>
      <c r="F621" s="1" t="n">
        <v>0.104002666875816</v>
      </c>
      <c r="G621" s="1" t="s">
        <v>584</v>
      </c>
    </row>
    <row r="622" customFormat="false" ht="14.4" hidden="false" customHeight="false" outlineLevel="0" collapsed="false">
      <c r="A622" s="1" t="n">
        <v>2644</v>
      </c>
      <c r="B622" s="1" t="n">
        <v>-2.497804</v>
      </c>
      <c r="C622" s="1" t="s">
        <v>628</v>
      </c>
      <c r="D622" s="1" t="n">
        <v>-1.0995392</v>
      </c>
      <c r="E622" s="1" t="n">
        <v>0.0327525615036275</v>
      </c>
      <c r="F622" s="1" t="n">
        <v>0.123829203117993</v>
      </c>
      <c r="G622" s="1" t="s">
        <v>584</v>
      </c>
    </row>
    <row r="623" customFormat="false" ht="14.4" hidden="false" customHeight="false" outlineLevel="0" collapsed="false">
      <c r="A623" s="1" t="n">
        <v>2646</v>
      </c>
      <c r="B623" s="1" t="n">
        <v>-2.502957</v>
      </c>
      <c r="C623" s="1" t="s">
        <v>629</v>
      </c>
      <c r="D623" s="1" t="n">
        <v>-0.5696972</v>
      </c>
      <c r="E623" s="1" t="n">
        <v>0.0236932657089307</v>
      </c>
      <c r="F623" s="1" t="n">
        <v>0.102165646894702</v>
      </c>
      <c r="G623" s="1" t="s">
        <v>584</v>
      </c>
    </row>
    <row r="624" customFormat="false" ht="14.4" hidden="false" customHeight="false" outlineLevel="0" collapsed="false">
      <c r="A624" s="1" t="n">
        <v>2647</v>
      </c>
      <c r="B624" s="1" t="n">
        <v>-2.506097</v>
      </c>
      <c r="C624" s="1" t="s">
        <v>630</v>
      </c>
      <c r="D624" s="1" t="n">
        <v>-0.64603925</v>
      </c>
      <c r="E624" s="1" t="n">
        <v>0.0301790534973278</v>
      </c>
      <c r="F624" s="1" t="n">
        <v>0.117719121779921</v>
      </c>
      <c r="G624" s="1" t="s">
        <v>584</v>
      </c>
    </row>
    <row r="625" customFormat="false" ht="14.4" hidden="false" customHeight="false" outlineLevel="0" collapsed="false">
      <c r="A625" s="1" t="n">
        <v>2648</v>
      </c>
      <c r="B625" s="1" t="n">
        <v>-2.5094347</v>
      </c>
      <c r="C625" s="1" t="s">
        <v>631</v>
      </c>
      <c r="D625" s="1" t="n">
        <v>-1.5630045</v>
      </c>
      <c r="E625" s="1" t="n">
        <v>0.0331127900907825</v>
      </c>
      <c r="F625" s="1" t="n">
        <v>0.124545287600464</v>
      </c>
      <c r="G625" s="1" t="s">
        <v>584</v>
      </c>
    </row>
    <row r="626" customFormat="false" ht="14.4" hidden="false" customHeight="false" outlineLevel="0" collapsed="false">
      <c r="A626" s="1" t="n">
        <v>2650</v>
      </c>
      <c r="B626" s="1" t="n">
        <v>-2.5115955</v>
      </c>
      <c r="C626" s="1" t="s">
        <v>632</v>
      </c>
      <c r="D626" s="1" t="n">
        <v>-1.0331807</v>
      </c>
      <c r="E626" s="1" t="n">
        <v>0.0280722848332485</v>
      </c>
      <c r="F626" s="1" t="n">
        <v>0.11325024466252</v>
      </c>
      <c r="G626" s="1" t="s">
        <v>584</v>
      </c>
    </row>
    <row r="627" customFormat="false" ht="14.4" hidden="false" customHeight="false" outlineLevel="0" collapsed="false">
      <c r="A627" s="1" t="n">
        <v>2653</v>
      </c>
      <c r="B627" s="1" t="n">
        <v>-2.5323684</v>
      </c>
      <c r="C627" s="1" t="s">
        <v>633</v>
      </c>
      <c r="D627" s="1" t="n">
        <v>-0.8383213</v>
      </c>
      <c r="E627" s="1" t="n">
        <v>0.0301263659022714</v>
      </c>
      <c r="F627" s="1" t="n">
        <v>0.117675915430419</v>
      </c>
      <c r="G627" s="1" t="s">
        <v>584</v>
      </c>
    </row>
    <row r="628" customFormat="false" ht="14.4" hidden="false" customHeight="false" outlineLevel="0" collapsed="false">
      <c r="A628" s="1" t="n">
        <v>2654</v>
      </c>
      <c r="B628" s="1" t="n">
        <v>-2.5328915</v>
      </c>
      <c r="C628" s="1" t="s">
        <v>634</v>
      </c>
      <c r="D628" s="1" t="n">
        <v>-0.642834</v>
      </c>
      <c r="E628" s="1" t="n">
        <v>0.0229536280904756</v>
      </c>
      <c r="F628" s="1" t="n">
        <v>0.100174167036828</v>
      </c>
      <c r="G628" s="1" t="s">
        <v>584</v>
      </c>
    </row>
    <row r="629" customFormat="false" ht="14.4" hidden="false" customHeight="false" outlineLevel="0" collapsed="false">
      <c r="A629" s="1" t="n">
        <v>2655</v>
      </c>
      <c r="B629" s="1" t="n">
        <v>-2.5463266</v>
      </c>
      <c r="C629" s="1" t="s">
        <v>635</v>
      </c>
      <c r="D629" s="1" t="n">
        <v>-0.5377359</v>
      </c>
      <c r="E629" s="1" t="n">
        <v>0.0262222555861658</v>
      </c>
      <c r="F629" s="1" t="n">
        <v>0.108415992394264</v>
      </c>
      <c r="G629" s="1" t="s">
        <v>584</v>
      </c>
    </row>
    <row r="630" customFormat="false" ht="14.4" hidden="false" customHeight="false" outlineLevel="0" collapsed="false">
      <c r="A630" s="1" t="n">
        <v>2658</v>
      </c>
      <c r="B630" s="1" t="n">
        <v>-2.5790207</v>
      </c>
      <c r="C630" s="1" t="s">
        <v>636</v>
      </c>
      <c r="D630" s="1" t="n">
        <v>-1.0352497</v>
      </c>
      <c r="E630" s="1" t="n">
        <v>0.0292372932353928</v>
      </c>
      <c r="F630" s="1" t="n">
        <v>0.114997309137261</v>
      </c>
      <c r="G630" s="1" t="s">
        <v>584</v>
      </c>
    </row>
    <row r="631" customFormat="false" ht="14.4" hidden="false" customHeight="false" outlineLevel="0" collapsed="false">
      <c r="A631" s="1" t="n">
        <v>2659</v>
      </c>
      <c r="B631" s="1" t="n">
        <v>-2.5900815</v>
      </c>
      <c r="C631" s="1" t="s">
        <v>637</v>
      </c>
      <c r="D631" s="1" t="n">
        <v>-0.63139904</v>
      </c>
      <c r="E631" s="1" t="n">
        <v>0.0199003583317398</v>
      </c>
      <c r="F631" s="1" t="n">
        <v>0.0932212386920545</v>
      </c>
      <c r="G631" s="1" t="s">
        <v>584</v>
      </c>
    </row>
    <row r="632" customFormat="false" ht="14.4" hidden="false" customHeight="false" outlineLevel="0" collapsed="false">
      <c r="A632" s="1" t="n">
        <v>2660</v>
      </c>
      <c r="B632" s="1" t="n">
        <v>-2.5975063</v>
      </c>
      <c r="C632" s="1" t="s">
        <v>638</v>
      </c>
      <c r="D632" s="1" t="n">
        <v>-1.1456511</v>
      </c>
      <c r="E632" s="1" t="n">
        <v>0.027875788576286</v>
      </c>
      <c r="F632" s="1" t="n">
        <v>0.112774283910663</v>
      </c>
      <c r="G632" s="1" t="s">
        <v>584</v>
      </c>
    </row>
    <row r="633" customFormat="false" ht="14.4" hidden="false" customHeight="false" outlineLevel="0" collapsed="false">
      <c r="A633" s="1" t="n">
        <v>2661</v>
      </c>
      <c r="B633" s="1" t="n">
        <v>-2.5991676</v>
      </c>
      <c r="C633" s="1" t="s">
        <v>639</v>
      </c>
      <c r="D633" s="1" t="n">
        <v>-0.9308495</v>
      </c>
      <c r="E633" s="1" t="n">
        <v>0.02911310213932</v>
      </c>
      <c r="F633" s="1" t="n">
        <v>0.114668318732586</v>
      </c>
      <c r="G633" s="1" t="s">
        <v>584</v>
      </c>
    </row>
    <row r="634" customFormat="false" ht="14.4" hidden="false" customHeight="false" outlineLevel="0" collapsed="false">
      <c r="A634" s="1" t="n">
        <v>2663</v>
      </c>
      <c r="B634" s="1" t="n">
        <v>-2.6060107</v>
      </c>
      <c r="C634" s="1" t="s">
        <v>640</v>
      </c>
      <c r="D634" s="1" t="n">
        <v>-1.8763262</v>
      </c>
      <c r="E634" s="1" t="n">
        <v>0.024528477378335</v>
      </c>
      <c r="F634" s="1" t="n">
        <v>0.104002666875816</v>
      </c>
      <c r="G634" s="1" t="s">
        <v>584</v>
      </c>
    </row>
    <row r="635" customFormat="false" ht="14.4" hidden="false" customHeight="false" outlineLevel="0" collapsed="false">
      <c r="A635" s="1" t="n">
        <v>2664</v>
      </c>
      <c r="B635" s="1" t="n">
        <v>-2.6071994</v>
      </c>
      <c r="C635" s="1" t="s">
        <v>641</v>
      </c>
      <c r="D635" s="1" t="n">
        <v>-0.5724442</v>
      </c>
      <c r="E635" s="1" t="n">
        <v>0.0221489360916183</v>
      </c>
      <c r="F635" s="1" t="n">
        <v>0.0989529087947816</v>
      </c>
      <c r="G635" s="1" t="s">
        <v>584</v>
      </c>
    </row>
    <row r="636" customFormat="false" ht="14.4" hidden="false" customHeight="false" outlineLevel="0" collapsed="false">
      <c r="A636" s="1" t="n">
        <v>2666</v>
      </c>
      <c r="B636" s="1" t="n">
        <v>-2.6184146</v>
      </c>
      <c r="C636" s="1" t="s">
        <v>642</v>
      </c>
      <c r="D636" s="1" t="n">
        <v>-0.6574791</v>
      </c>
      <c r="E636" s="1" t="n">
        <v>0.0203237510622757</v>
      </c>
      <c r="F636" s="1" t="n">
        <v>0.0939955745620168</v>
      </c>
      <c r="G636" s="1" t="s">
        <v>584</v>
      </c>
    </row>
    <row r="637" customFormat="false" ht="14.4" hidden="false" customHeight="false" outlineLevel="0" collapsed="false">
      <c r="A637" s="1" t="n">
        <v>2667</v>
      </c>
      <c r="B637" s="1" t="n">
        <v>-2.6186152</v>
      </c>
      <c r="C637" s="1" t="s">
        <v>643</v>
      </c>
      <c r="D637" s="1" t="n">
        <v>-0.75144255</v>
      </c>
      <c r="E637" s="1" t="n">
        <v>0.0222755435571671</v>
      </c>
      <c r="F637" s="1" t="n">
        <v>0.0992636345563744</v>
      </c>
      <c r="G637" s="1" t="s">
        <v>584</v>
      </c>
    </row>
    <row r="638" customFormat="false" ht="14.4" hidden="false" customHeight="false" outlineLevel="0" collapsed="false">
      <c r="A638" s="1" t="n">
        <v>2668</v>
      </c>
      <c r="B638" s="1" t="n">
        <v>-2.6357944</v>
      </c>
      <c r="C638" s="1" t="s">
        <v>644</v>
      </c>
      <c r="D638" s="1" t="n">
        <v>-0.9008697</v>
      </c>
      <c r="E638" s="1" t="n">
        <v>0.022428401748386</v>
      </c>
      <c r="F638" s="1" t="n">
        <v>0.0993377194773121</v>
      </c>
      <c r="G638" s="1" t="s">
        <v>584</v>
      </c>
    </row>
    <row r="639" customFormat="false" ht="14.4" hidden="false" customHeight="false" outlineLevel="0" collapsed="false">
      <c r="A639" s="1" t="n">
        <v>2669</v>
      </c>
      <c r="B639" s="1" t="n">
        <v>-2.637331</v>
      </c>
      <c r="C639" s="1" t="s">
        <v>645</v>
      </c>
      <c r="D639" s="1" t="n">
        <v>-0.89216006</v>
      </c>
      <c r="E639" s="1" t="n">
        <v>0.0190160070190068</v>
      </c>
      <c r="F639" s="1" t="n">
        <v>0.0908399794759315</v>
      </c>
      <c r="G639" s="1" t="s">
        <v>584</v>
      </c>
    </row>
    <row r="640" customFormat="false" ht="14.4" hidden="false" customHeight="false" outlineLevel="0" collapsed="false">
      <c r="A640" s="1" t="n">
        <v>2670</v>
      </c>
      <c r="B640" s="1" t="n">
        <v>-2.6407495</v>
      </c>
      <c r="C640" s="1" t="s">
        <v>646</v>
      </c>
      <c r="D640" s="1" t="n">
        <v>-1.4480451</v>
      </c>
      <c r="E640" s="1" t="n">
        <v>0.0275222923057938</v>
      </c>
      <c r="F640" s="1" t="n">
        <v>0.111989989411201</v>
      </c>
      <c r="G640" s="1" t="s">
        <v>584</v>
      </c>
    </row>
    <row r="641" customFormat="false" ht="14.4" hidden="false" customHeight="false" outlineLevel="0" collapsed="false">
      <c r="A641" s="1" t="n">
        <v>2672</v>
      </c>
      <c r="B641" s="1" t="n">
        <v>-2.6545434</v>
      </c>
      <c r="C641" s="1" t="s">
        <v>647</v>
      </c>
      <c r="D641" s="1" t="n">
        <v>-0.84427583</v>
      </c>
      <c r="E641" s="1" t="n">
        <v>0.0173231389211942</v>
      </c>
      <c r="F641" s="1" t="n">
        <v>0.0859470822265569</v>
      </c>
      <c r="G641" s="1" t="s">
        <v>584</v>
      </c>
    </row>
    <row r="642" customFormat="false" ht="14.4" hidden="false" customHeight="false" outlineLevel="0" collapsed="false">
      <c r="A642" s="1" t="n">
        <v>2673</v>
      </c>
      <c r="B642" s="1" t="n">
        <v>-2.664187</v>
      </c>
      <c r="C642" s="1" t="s">
        <v>648</v>
      </c>
      <c r="D642" s="1" t="n">
        <v>-0.6688517</v>
      </c>
      <c r="E642" s="1" t="n">
        <v>0.0169762828976881</v>
      </c>
      <c r="F642" s="1" t="n">
        <v>0.0851222128274151</v>
      </c>
      <c r="G642" s="1" t="s">
        <v>584</v>
      </c>
    </row>
    <row r="643" customFormat="false" ht="14.4" hidden="false" customHeight="false" outlineLevel="0" collapsed="false">
      <c r="A643" s="1" t="n">
        <v>2675</v>
      </c>
      <c r="B643" s="1" t="n">
        <v>-2.6712604</v>
      </c>
      <c r="C643" s="1" t="s">
        <v>649</v>
      </c>
      <c r="D643" s="1" t="n">
        <v>-0.5529872</v>
      </c>
      <c r="E643" s="1" t="n">
        <v>0.0183063093368701</v>
      </c>
      <c r="F643" s="1" t="n">
        <v>0.0886752839142214</v>
      </c>
      <c r="G643" s="1" t="s">
        <v>584</v>
      </c>
    </row>
    <row r="644" customFormat="false" ht="14.4" hidden="false" customHeight="false" outlineLevel="0" collapsed="false">
      <c r="A644" s="1" t="n">
        <v>2676</v>
      </c>
      <c r="B644" s="1" t="n">
        <v>-2.6717405</v>
      </c>
      <c r="C644" s="1" t="s">
        <v>650</v>
      </c>
      <c r="D644" s="1" t="n">
        <v>-0.9320532</v>
      </c>
      <c r="E644" s="1" t="n">
        <v>0.0170367766269467</v>
      </c>
      <c r="F644" s="1" t="n">
        <v>0.0851236825106101</v>
      </c>
      <c r="G644" s="1" t="s">
        <v>584</v>
      </c>
    </row>
    <row r="645" customFormat="false" ht="14.4" hidden="false" customHeight="false" outlineLevel="0" collapsed="false">
      <c r="A645" s="1" t="n">
        <v>2678</v>
      </c>
      <c r="B645" s="1" t="n">
        <v>-2.6795805</v>
      </c>
      <c r="C645" s="1" t="s">
        <v>651</v>
      </c>
      <c r="D645" s="1" t="n">
        <v>-0.58987224</v>
      </c>
      <c r="E645" s="1" t="n">
        <v>0.0200236661100706</v>
      </c>
      <c r="F645" s="1" t="n">
        <v>0.0933245025674461</v>
      </c>
      <c r="G645" s="1" t="s">
        <v>584</v>
      </c>
    </row>
    <row r="646" customFormat="false" ht="14.4" hidden="false" customHeight="false" outlineLevel="0" collapsed="false">
      <c r="A646" s="1" t="n">
        <v>2679</v>
      </c>
      <c r="B646" s="1" t="n">
        <v>-2.683426</v>
      </c>
      <c r="C646" s="1" t="s">
        <v>652</v>
      </c>
      <c r="D646" s="1" t="n">
        <v>-0.5404411</v>
      </c>
      <c r="E646" s="1" t="n">
        <v>0.018347594265282</v>
      </c>
      <c r="F646" s="1" t="n">
        <v>0.0886752839142214</v>
      </c>
      <c r="G646" s="1" t="s">
        <v>584</v>
      </c>
    </row>
    <row r="647" customFormat="false" ht="14.4" hidden="false" customHeight="false" outlineLevel="0" collapsed="false">
      <c r="A647" s="1" t="n">
        <v>2680</v>
      </c>
      <c r="B647" s="1" t="n">
        <v>-2.685356</v>
      </c>
      <c r="C647" s="1" t="s">
        <v>653</v>
      </c>
      <c r="D647" s="1" t="n">
        <v>-0.6818719</v>
      </c>
      <c r="E647" s="1" t="n">
        <v>0.0171368388024033</v>
      </c>
      <c r="F647" s="1" t="n">
        <v>0.0853221481218252</v>
      </c>
      <c r="G647" s="1" t="s">
        <v>584</v>
      </c>
    </row>
    <row r="648" customFormat="false" ht="14.4" hidden="false" customHeight="false" outlineLevel="0" collapsed="false">
      <c r="A648" s="1" t="n">
        <v>2681</v>
      </c>
      <c r="B648" s="1" t="n">
        <v>-2.6975672</v>
      </c>
      <c r="C648" s="1" t="s">
        <v>654</v>
      </c>
      <c r="D648" s="1" t="n">
        <v>-2.2885473</v>
      </c>
      <c r="E648" s="1" t="n">
        <v>0.0251310447390899</v>
      </c>
      <c r="F648" s="1" t="n">
        <v>0.105289769662439</v>
      </c>
      <c r="G648" s="1" t="s">
        <v>584</v>
      </c>
    </row>
    <row r="649" customFormat="false" ht="14.4" hidden="false" customHeight="false" outlineLevel="0" collapsed="false">
      <c r="A649" s="1" t="n">
        <v>2682</v>
      </c>
      <c r="B649" s="1" t="n">
        <v>-2.7001123</v>
      </c>
      <c r="C649" s="1" t="s">
        <v>655</v>
      </c>
      <c r="D649" s="1" t="n">
        <v>-0.56161505</v>
      </c>
      <c r="E649" s="1" t="n">
        <v>0.0192790809877752</v>
      </c>
      <c r="F649" s="1" t="n">
        <v>0.0914785923379673</v>
      </c>
      <c r="G649" s="1" t="s">
        <v>584</v>
      </c>
    </row>
    <row r="650" customFormat="false" ht="14.4" hidden="false" customHeight="false" outlineLevel="0" collapsed="false">
      <c r="A650" s="1" t="n">
        <v>2683</v>
      </c>
      <c r="B650" s="1" t="n">
        <v>-2.7031274</v>
      </c>
      <c r="C650" s="1" t="s">
        <v>656</v>
      </c>
      <c r="D650" s="1" t="n">
        <v>-1.0826637</v>
      </c>
      <c r="E650" s="1" t="n">
        <v>0.0170913569194793</v>
      </c>
      <c r="F650" s="1" t="n">
        <v>0.0852457801909833</v>
      </c>
      <c r="G650" s="1" t="s">
        <v>584</v>
      </c>
    </row>
    <row r="651" customFormat="false" ht="14.4" hidden="false" customHeight="false" outlineLevel="0" collapsed="false">
      <c r="A651" s="1" t="n">
        <v>2684</v>
      </c>
      <c r="B651" s="1" t="n">
        <v>-2.725211</v>
      </c>
      <c r="C651" s="1" t="s">
        <v>657</v>
      </c>
      <c r="D651" s="1" t="n">
        <v>-1.1204096</v>
      </c>
      <c r="E651" s="1" t="n">
        <v>0.0195091974431402</v>
      </c>
      <c r="F651" s="1" t="n">
        <v>0.0919533506153344</v>
      </c>
      <c r="G651" s="1" t="s">
        <v>584</v>
      </c>
    </row>
    <row r="652" customFormat="false" ht="14.4" hidden="false" customHeight="false" outlineLevel="0" collapsed="false">
      <c r="A652" s="1" t="n">
        <v>2685</v>
      </c>
      <c r="B652" s="1" t="n">
        <v>-2.7291443</v>
      </c>
      <c r="C652" s="1" t="s">
        <v>658</v>
      </c>
      <c r="D652" s="1" t="n">
        <v>-0.8614133</v>
      </c>
      <c r="E652" s="1" t="n">
        <v>0.0149031352499767</v>
      </c>
      <c r="F652" s="1" t="n">
        <v>0.0787776943681014</v>
      </c>
      <c r="G652" s="1" t="s">
        <v>584</v>
      </c>
    </row>
    <row r="653" customFormat="false" ht="14.4" hidden="false" customHeight="false" outlineLevel="0" collapsed="false">
      <c r="A653" s="1" t="n">
        <v>2687</v>
      </c>
      <c r="B653" s="1" t="n">
        <v>-2.742864</v>
      </c>
      <c r="C653" s="1" t="s">
        <v>659</v>
      </c>
      <c r="D653" s="1" t="n">
        <v>-1.067308</v>
      </c>
      <c r="E653" s="1" t="n">
        <v>0.0148602969372457</v>
      </c>
      <c r="F653" s="1" t="n">
        <v>0.0786983515702826</v>
      </c>
      <c r="G653" s="1" t="s">
        <v>584</v>
      </c>
    </row>
    <row r="654" customFormat="false" ht="14.4" hidden="false" customHeight="false" outlineLevel="0" collapsed="false">
      <c r="A654" s="1" t="n">
        <v>2689</v>
      </c>
      <c r="B654" s="1" t="n">
        <v>-2.7695787</v>
      </c>
      <c r="C654" s="1" t="s">
        <v>660</v>
      </c>
      <c r="D654" s="1" t="n">
        <v>-2.2428014</v>
      </c>
      <c r="E654" s="1" t="n">
        <v>0.014384787072053</v>
      </c>
      <c r="F654" s="1" t="n">
        <v>0.0770457913631933</v>
      </c>
      <c r="G654" s="1" t="s">
        <v>584</v>
      </c>
    </row>
    <row r="655" customFormat="false" ht="14.4" hidden="false" customHeight="false" outlineLevel="0" collapsed="false">
      <c r="A655" s="1" t="n">
        <v>2690</v>
      </c>
      <c r="B655" s="1" t="n">
        <v>-2.792048</v>
      </c>
      <c r="C655" s="1" t="s">
        <v>661</v>
      </c>
      <c r="D655" s="1" t="n">
        <v>-0.74307036</v>
      </c>
      <c r="E655" s="1" t="n">
        <v>0.0131222778649594</v>
      </c>
      <c r="F655" s="1" t="n">
        <v>0.0723387949358776</v>
      </c>
      <c r="G655" s="1" t="s">
        <v>584</v>
      </c>
    </row>
    <row r="656" customFormat="false" ht="14.4" hidden="false" customHeight="false" outlineLevel="0" collapsed="false">
      <c r="A656" s="1" t="n">
        <v>2691</v>
      </c>
      <c r="B656" s="1" t="n">
        <v>-2.8251956</v>
      </c>
      <c r="C656" s="1" t="s">
        <v>662</v>
      </c>
      <c r="D656" s="1" t="n">
        <v>-0.5731898</v>
      </c>
      <c r="E656" s="1" t="n">
        <v>0.0168588649331009</v>
      </c>
      <c r="F656" s="1" t="n">
        <v>0.0848342883110491</v>
      </c>
      <c r="G656" s="1" t="s">
        <v>584</v>
      </c>
    </row>
    <row r="657" customFormat="false" ht="14.4" hidden="false" customHeight="false" outlineLevel="0" collapsed="false">
      <c r="A657" s="1" t="n">
        <v>2693</v>
      </c>
      <c r="B657" s="1" t="n">
        <v>-2.861171</v>
      </c>
      <c r="C657" s="1" t="s">
        <v>663</v>
      </c>
      <c r="D657" s="1" t="n">
        <v>-1.9039202</v>
      </c>
      <c r="E657" s="1" t="n">
        <v>0.0130702883315171</v>
      </c>
      <c r="F657" s="1" t="n">
        <v>0.0722200818641879</v>
      </c>
      <c r="G657" s="1" t="s">
        <v>584</v>
      </c>
    </row>
    <row r="658" customFormat="false" ht="14.4" hidden="false" customHeight="false" outlineLevel="0" collapsed="false">
      <c r="A658" s="1" t="n">
        <v>2695</v>
      </c>
      <c r="B658" s="1" t="n">
        <v>-2.8658319</v>
      </c>
      <c r="C658" s="1" t="s">
        <v>664</v>
      </c>
      <c r="D658" s="1" t="n">
        <v>-0.7381626</v>
      </c>
      <c r="E658" s="1" t="n">
        <v>0.0163987372256836</v>
      </c>
      <c r="F658" s="1" t="n">
        <v>0.0835596916652851</v>
      </c>
      <c r="G658" s="1" t="s">
        <v>584</v>
      </c>
    </row>
    <row r="659" customFormat="false" ht="14.4" hidden="false" customHeight="false" outlineLevel="0" collapsed="false">
      <c r="A659" s="1" t="n">
        <v>2696</v>
      </c>
      <c r="B659" s="1" t="n">
        <v>-2.8768024</v>
      </c>
      <c r="C659" s="1" t="s">
        <v>665</v>
      </c>
      <c r="D659" s="1" t="n">
        <v>-0.7629061</v>
      </c>
      <c r="E659" s="1" t="n">
        <v>0.0153140440156725</v>
      </c>
      <c r="F659" s="1" t="n">
        <v>0.079757120582545</v>
      </c>
      <c r="G659" s="1" t="s">
        <v>584</v>
      </c>
    </row>
    <row r="660" customFormat="false" ht="14.4" hidden="false" customHeight="false" outlineLevel="0" collapsed="false">
      <c r="A660" s="1" t="n">
        <v>2697</v>
      </c>
      <c r="B660" s="1" t="n">
        <v>-2.8768854</v>
      </c>
      <c r="C660" s="1" t="s">
        <v>666</v>
      </c>
      <c r="D660" s="1" t="n">
        <v>-1.4781754</v>
      </c>
      <c r="E660" s="1" t="n">
        <v>0.0147879088385986</v>
      </c>
      <c r="F660" s="1" t="n">
        <v>0.0784619253199941</v>
      </c>
      <c r="G660" s="1" t="s">
        <v>584</v>
      </c>
    </row>
    <row r="661" customFormat="false" ht="14.4" hidden="false" customHeight="false" outlineLevel="0" collapsed="false">
      <c r="A661" s="1" t="n">
        <v>2698</v>
      </c>
      <c r="B661" s="1" t="n">
        <v>-2.8809788</v>
      </c>
      <c r="C661" s="1" t="s">
        <v>667</v>
      </c>
      <c r="D661" s="1" t="n">
        <v>-0.67580736</v>
      </c>
      <c r="E661" s="1" t="n">
        <v>0.0154353482891725</v>
      </c>
      <c r="F661" s="1" t="n">
        <v>0.079973931289829</v>
      </c>
      <c r="G661" s="1" t="s">
        <v>584</v>
      </c>
    </row>
    <row r="662" customFormat="false" ht="14.4" hidden="false" customHeight="false" outlineLevel="0" collapsed="false">
      <c r="A662" s="1" t="n">
        <v>2699</v>
      </c>
      <c r="B662" s="1" t="n">
        <v>-2.886673</v>
      </c>
      <c r="C662" s="1" t="s">
        <v>668</v>
      </c>
      <c r="D662" s="1" t="n">
        <v>-0.9261391</v>
      </c>
      <c r="E662" s="1" t="n">
        <v>0.0135492609217328</v>
      </c>
      <c r="F662" s="1" t="n">
        <v>0.0738634331101811</v>
      </c>
      <c r="G662" s="1" t="s">
        <v>584</v>
      </c>
    </row>
    <row r="663" customFormat="false" ht="14.4" hidden="false" customHeight="false" outlineLevel="0" collapsed="false">
      <c r="A663" s="1" t="n">
        <v>2700</v>
      </c>
      <c r="B663" s="1" t="n">
        <v>-2.895263</v>
      </c>
      <c r="C663" s="1" t="s">
        <v>669</v>
      </c>
      <c r="D663" s="1" t="n">
        <v>-1.1176112</v>
      </c>
      <c r="E663" s="1" t="n">
        <v>0.0158965124808302</v>
      </c>
      <c r="F663" s="1" t="n">
        <v>0.0814408284343982</v>
      </c>
      <c r="G663" s="1" t="s">
        <v>584</v>
      </c>
    </row>
    <row r="664" customFormat="false" ht="14.4" hidden="false" customHeight="false" outlineLevel="0" collapsed="false">
      <c r="A664" s="1" t="n">
        <v>2701</v>
      </c>
      <c r="B664" s="1" t="n">
        <v>-2.9044108</v>
      </c>
      <c r="C664" s="1" t="s">
        <v>670</v>
      </c>
      <c r="D664" s="1" t="n">
        <v>-0.53259504</v>
      </c>
      <c r="E664" s="1" t="n">
        <v>0.01565934170096</v>
      </c>
      <c r="F664" s="1" t="n">
        <v>0.0806641499641436</v>
      </c>
      <c r="G664" s="1" t="s">
        <v>584</v>
      </c>
    </row>
    <row r="665" customFormat="false" ht="14.4" hidden="false" customHeight="false" outlineLevel="0" collapsed="false">
      <c r="A665" s="1" t="n">
        <v>2703</v>
      </c>
      <c r="B665" s="1" t="n">
        <v>-2.9460022</v>
      </c>
      <c r="C665" s="1" t="s">
        <v>671</v>
      </c>
      <c r="D665" s="1" t="n">
        <v>-0.72651887</v>
      </c>
      <c r="E665" s="1" t="n">
        <v>0.00951683260932174</v>
      </c>
      <c r="F665" s="1" t="n">
        <v>0.0587633244959866</v>
      </c>
      <c r="G665" s="1" t="s">
        <v>584</v>
      </c>
    </row>
    <row r="666" customFormat="false" ht="14.4" hidden="false" customHeight="false" outlineLevel="0" collapsed="false">
      <c r="A666" s="1" t="n">
        <v>2704</v>
      </c>
      <c r="B666" s="1" t="n">
        <v>-2.957833</v>
      </c>
      <c r="C666" s="1" t="s">
        <v>672</v>
      </c>
      <c r="D666" s="1" t="n">
        <v>-1.6845213</v>
      </c>
      <c r="E666" s="1" t="n">
        <v>0.010123479879243</v>
      </c>
      <c r="F666" s="1" t="n">
        <v>0.0610430727046894</v>
      </c>
      <c r="G666" s="1" t="s">
        <v>584</v>
      </c>
    </row>
    <row r="667" customFormat="false" ht="14.4" hidden="false" customHeight="false" outlineLevel="0" collapsed="false">
      <c r="A667" s="1" t="n">
        <v>2705</v>
      </c>
      <c r="B667" s="1" t="n">
        <v>-2.9619787</v>
      </c>
      <c r="C667" s="1" t="s">
        <v>673</v>
      </c>
      <c r="D667" s="1" t="n">
        <v>-1.6406828</v>
      </c>
      <c r="E667" s="1" t="n">
        <v>0.0129812765353381</v>
      </c>
      <c r="F667" s="1" t="n">
        <v>0.0719824510626199</v>
      </c>
      <c r="G667" s="1" t="s">
        <v>584</v>
      </c>
    </row>
    <row r="668" customFormat="false" ht="14.4" hidden="false" customHeight="false" outlineLevel="0" collapsed="false">
      <c r="A668" s="1" t="n">
        <v>2706</v>
      </c>
      <c r="B668" s="1" t="n">
        <v>-2.985682</v>
      </c>
      <c r="C668" s="1" t="s">
        <v>674</v>
      </c>
      <c r="D668" s="1" t="n">
        <v>-0.64794135</v>
      </c>
      <c r="E668" s="1" t="n">
        <v>0.0118108669261863</v>
      </c>
      <c r="F668" s="1" t="n">
        <v>0.0679152019342054</v>
      </c>
      <c r="G668" s="1" t="s">
        <v>584</v>
      </c>
    </row>
    <row r="669" customFormat="false" ht="14.4" hidden="false" customHeight="false" outlineLevel="0" collapsed="false">
      <c r="A669" s="1" t="n">
        <v>2707</v>
      </c>
      <c r="B669" s="1" t="n">
        <v>-2.9873984</v>
      </c>
      <c r="C669" s="1" t="s">
        <v>675</v>
      </c>
      <c r="D669" s="1" t="n">
        <v>-0.77409875</v>
      </c>
      <c r="E669" s="1" t="n">
        <v>0.0087065202033385</v>
      </c>
      <c r="F669" s="1" t="n">
        <v>0.0554246531910017</v>
      </c>
      <c r="G669" s="1" t="s">
        <v>584</v>
      </c>
    </row>
    <row r="670" customFormat="false" ht="14.4" hidden="false" customHeight="false" outlineLevel="0" collapsed="false">
      <c r="A670" s="1" t="n">
        <v>2708</v>
      </c>
      <c r="B670" s="1" t="n">
        <v>-3.003092</v>
      </c>
      <c r="C670" s="1" t="s">
        <v>676</v>
      </c>
      <c r="D670" s="1" t="n">
        <v>-0.61556864</v>
      </c>
      <c r="E670" s="1" t="n">
        <v>0.00881741742328566</v>
      </c>
      <c r="F670" s="1" t="n">
        <v>0.0558658720093174</v>
      </c>
      <c r="G670" s="1" t="s">
        <v>584</v>
      </c>
    </row>
    <row r="671" customFormat="false" ht="14.4" hidden="false" customHeight="false" outlineLevel="0" collapsed="false">
      <c r="A671" s="1" t="n">
        <v>2709</v>
      </c>
      <c r="B671" s="1" t="n">
        <v>-3.036437</v>
      </c>
      <c r="C671" s="1" t="s">
        <v>677</v>
      </c>
      <c r="D671" s="1" t="n">
        <v>-1.4827785</v>
      </c>
      <c r="E671" s="1" t="n">
        <v>0.0086002065626265</v>
      </c>
      <c r="F671" s="1" t="n">
        <v>0.0551505309730334</v>
      </c>
      <c r="G671" s="1" t="s">
        <v>584</v>
      </c>
    </row>
    <row r="672" customFormat="false" ht="14.4" hidden="false" customHeight="false" outlineLevel="0" collapsed="false">
      <c r="A672" s="1" t="n">
        <v>2710</v>
      </c>
      <c r="B672" s="1" t="n">
        <v>-3.0657763</v>
      </c>
      <c r="C672" s="1" t="s">
        <v>678</v>
      </c>
      <c r="D672" s="1" t="n">
        <v>-0.7664512</v>
      </c>
      <c r="E672" s="1" t="n">
        <v>0.010729582664603</v>
      </c>
      <c r="F672" s="1" t="n">
        <v>0.0633470976523955</v>
      </c>
      <c r="G672" s="1" t="s">
        <v>584</v>
      </c>
    </row>
    <row r="673" customFormat="false" ht="14.4" hidden="false" customHeight="false" outlineLevel="0" collapsed="false">
      <c r="A673" s="1" t="n">
        <v>2711</v>
      </c>
      <c r="B673" s="1" t="n">
        <v>-3.0693843</v>
      </c>
      <c r="C673" s="1" t="s">
        <v>679</v>
      </c>
      <c r="D673" s="1" t="n">
        <v>-0.5613351</v>
      </c>
      <c r="E673" s="1" t="n">
        <v>0.00890331102974629</v>
      </c>
      <c r="F673" s="1" t="n">
        <v>0.0562021508752734</v>
      </c>
      <c r="G673" s="1" t="s">
        <v>584</v>
      </c>
    </row>
    <row r="674" customFormat="false" ht="14.4" hidden="false" customHeight="false" outlineLevel="0" collapsed="false">
      <c r="A674" s="1" t="n">
        <v>2712</v>
      </c>
      <c r="B674" s="1" t="n">
        <v>-3.0839655</v>
      </c>
      <c r="C674" s="1" t="s">
        <v>680</v>
      </c>
      <c r="D674" s="1" t="n">
        <v>-0.8742543</v>
      </c>
      <c r="E674" s="1" t="n">
        <v>0.00715008508651532</v>
      </c>
      <c r="F674" s="1" t="n">
        <v>0.0488193097415804</v>
      </c>
      <c r="G674" s="1" t="s">
        <v>584</v>
      </c>
    </row>
    <row r="675" customFormat="false" ht="14.4" hidden="false" customHeight="false" outlineLevel="0" collapsed="false">
      <c r="A675" s="1" t="n">
        <v>2713</v>
      </c>
      <c r="B675" s="1" t="n">
        <v>-3.1261048</v>
      </c>
      <c r="C675" s="1" t="s">
        <v>681</v>
      </c>
      <c r="D675" s="1" t="n">
        <v>-0.67559844</v>
      </c>
      <c r="E675" s="1" t="n">
        <v>0.00923318921539973</v>
      </c>
      <c r="F675" s="1" t="n">
        <v>0.057274319291436</v>
      </c>
      <c r="G675" s="1" t="s">
        <v>584</v>
      </c>
    </row>
    <row r="676" customFormat="false" ht="14.4" hidden="false" customHeight="false" outlineLevel="0" collapsed="false">
      <c r="A676" s="1" t="n">
        <v>2715</v>
      </c>
      <c r="B676" s="1" t="n">
        <v>-3.1417298</v>
      </c>
      <c r="C676" s="1" t="s">
        <v>682</v>
      </c>
      <c r="D676" s="1" t="n">
        <v>-0.70225</v>
      </c>
      <c r="E676" s="1" t="n">
        <v>0.0112613724059127</v>
      </c>
      <c r="F676" s="1" t="n">
        <v>0.0656642498225181</v>
      </c>
      <c r="G676" s="1" t="s">
        <v>584</v>
      </c>
    </row>
    <row r="677" customFormat="false" ht="14.4" hidden="false" customHeight="false" outlineLevel="0" collapsed="false">
      <c r="A677" s="1" t="n">
        <v>2716</v>
      </c>
      <c r="B677" s="1" t="n">
        <v>-3.1488912</v>
      </c>
      <c r="C677" s="1" t="s">
        <v>683</v>
      </c>
      <c r="D677" s="1" t="n">
        <v>-0.7939182</v>
      </c>
      <c r="E677" s="1" t="n">
        <v>0.00646474885769389</v>
      </c>
      <c r="F677" s="1" t="n">
        <v>0.0453737148235282</v>
      </c>
      <c r="G677" s="1" t="s">
        <v>584</v>
      </c>
    </row>
    <row r="678" customFormat="false" ht="14.4" hidden="false" customHeight="false" outlineLevel="0" collapsed="false">
      <c r="A678" s="1" t="n">
        <v>2717</v>
      </c>
      <c r="B678" s="1" t="n">
        <v>-3.152588</v>
      </c>
      <c r="C678" s="1" t="s">
        <v>684</v>
      </c>
      <c r="D678" s="1" t="n">
        <v>-1.7558035</v>
      </c>
      <c r="E678" s="1" t="n">
        <v>0.0104859523459939</v>
      </c>
      <c r="F678" s="1" t="n">
        <v>0.0625806985596106</v>
      </c>
      <c r="G678" s="1" t="s">
        <v>584</v>
      </c>
    </row>
    <row r="679" customFormat="false" ht="14.4" hidden="false" customHeight="false" outlineLevel="0" collapsed="false">
      <c r="A679" s="1" t="n">
        <v>2718</v>
      </c>
      <c r="B679" s="1" t="n">
        <v>-3.1556258</v>
      </c>
      <c r="C679" s="1" t="s">
        <v>685</v>
      </c>
      <c r="D679" s="1" t="n">
        <v>-0.7877841</v>
      </c>
      <c r="E679" s="1" t="n">
        <v>0.00765231539045742</v>
      </c>
      <c r="F679" s="1" t="n">
        <v>0.051160160577337</v>
      </c>
      <c r="G679" s="1" t="s">
        <v>584</v>
      </c>
    </row>
    <row r="680" customFormat="false" ht="14.4" hidden="false" customHeight="false" outlineLevel="0" collapsed="false">
      <c r="A680" s="1" t="n">
        <v>2720</v>
      </c>
      <c r="B680" s="1" t="n">
        <v>-3.1729007</v>
      </c>
      <c r="C680" s="1" t="s">
        <v>686</v>
      </c>
      <c r="D680" s="1" t="n">
        <v>-2.2299087</v>
      </c>
      <c r="E680" s="1" t="n">
        <v>0.0106018586639065</v>
      </c>
      <c r="F680" s="1" t="n">
        <v>0.0629875132385038</v>
      </c>
      <c r="G680" s="1" t="s">
        <v>584</v>
      </c>
    </row>
    <row r="681" customFormat="false" ht="14.4" hidden="false" customHeight="false" outlineLevel="0" collapsed="false">
      <c r="A681" s="1" t="n">
        <v>2721</v>
      </c>
      <c r="B681" s="1" t="n">
        <v>-3.1908205</v>
      </c>
      <c r="C681" s="1" t="s">
        <v>687</v>
      </c>
      <c r="D681" s="1" t="n">
        <v>-0.72393125</v>
      </c>
      <c r="E681" s="1" t="n">
        <v>0.00735269439260512</v>
      </c>
      <c r="F681" s="1" t="n">
        <v>0.0496794283784107</v>
      </c>
      <c r="G681" s="1" t="s">
        <v>584</v>
      </c>
    </row>
    <row r="682" customFormat="false" ht="14.4" hidden="false" customHeight="false" outlineLevel="0" collapsed="false">
      <c r="A682" s="1" t="n">
        <v>2723</v>
      </c>
      <c r="B682" s="1" t="n">
        <v>-3.279104</v>
      </c>
      <c r="C682" s="1" t="s">
        <v>688</v>
      </c>
      <c r="D682" s="1" t="n">
        <v>-0.8548016</v>
      </c>
      <c r="E682" s="1" t="n">
        <v>0.00489674776152841</v>
      </c>
      <c r="F682" s="1" t="n">
        <v>0.0393026378603781</v>
      </c>
      <c r="G682" s="1" t="s">
        <v>584</v>
      </c>
    </row>
    <row r="683" customFormat="false" ht="14.4" hidden="false" customHeight="false" outlineLevel="0" collapsed="false">
      <c r="A683" s="1" t="n">
        <v>2725</v>
      </c>
      <c r="B683" s="1" t="n">
        <v>-3.291892</v>
      </c>
      <c r="C683" s="1" t="s">
        <v>689</v>
      </c>
      <c r="D683" s="1" t="n">
        <v>-0.845127</v>
      </c>
      <c r="E683" s="1" t="n">
        <v>0.00633716806952459</v>
      </c>
      <c r="F683" s="1" t="n">
        <v>0.0452351425859318</v>
      </c>
      <c r="G683" s="1" t="s">
        <v>584</v>
      </c>
    </row>
    <row r="684" customFormat="false" ht="14.4" hidden="false" customHeight="false" outlineLevel="0" collapsed="false">
      <c r="A684" s="1" t="n">
        <v>2726</v>
      </c>
      <c r="B684" s="1" t="n">
        <v>-3.295663</v>
      </c>
      <c r="C684" s="1" t="s">
        <v>690</v>
      </c>
      <c r="D684" s="1" t="n">
        <v>-1.0027469</v>
      </c>
      <c r="E684" s="1" t="n">
        <v>0.00509994611504831</v>
      </c>
      <c r="F684" s="1" t="n">
        <v>0.0398415679926979</v>
      </c>
      <c r="G684" s="1" t="s">
        <v>584</v>
      </c>
    </row>
    <row r="685" customFormat="false" ht="14.4" hidden="false" customHeight="false" outlineLevel="0" collapsed="false">
      <c r="A685" s="1" t="n">
        <v>2727</v>
      </c>
      <c r="B685" s="1" t="n">
        <v>-3.3003838</v>
      </c>
      <c r="C685" s="1" t="s">
        <v>691</v>
      </c>
      <c r="D685" s="1" t="n">
        <v>-0.8437808</v>
      </c>
      <c r="E685" s="1" t="n">
        <v>0.00502835340876198</v>
      </c>
      <c r="F685" s="1" t="n">
        <v>0.0395101639566569</v>
      </c>
      <c r="G685" s="1" t="s">
        <v>584</v>
      </c>
    </row>
    <row r="686" customFormat="false" ht="14.4" hidden="false" customHeight="false" outlineLevel="0" collapsed="false">
      <c r="A686" s="1" t="n">
        <v>2728</v>
      </c>
      <c r="B686" s="1" t="n">
        <v>-3.3118196</v>
      </c>
      <c r="C686" s="1" t="s">
        <v>692</v>
      </c>
      <c r="D686" s="1" t="n">
        <v>-0.6629721</v>
      </c>
      <c r="E686" s="1" t="n">
        <v>0.00645583113729765</v>
      </c>
      <c r="F686" s="1" t="n">
        <v>0.0453737148235282</v>
      </c>
      <c r="G686" s="1" t="s">
        <v>584</v>
      </c>
    </row>
    <row r="687" customFormat="false" ht="14.4" hidden="false" customHeight="false" outlineLevel="0" collapsed="false">
      <c r="A687" s="1" t="n">
        <v>2729</v>
      </c>
      <c r="B687" s="1" t="n">
        <v>-3.3394084</v>
      </c>
      <c r="C687" s="1" t="s">
        <v>693</v>
      </c>
      <c r="D687" s="1" t="n">
        <v>-1.1403935</v>
      </c>
      <c r="E687" s="1" t="n">
        <v>0.0077958995586061</v>
      </c>
      <c r="F687" s="1" t="n">
        <v>0.0517530609195729</v>
      </c>
      <c r="G687" s="1" t="s">
        <v>584</v>
      </c>
    </row>
    <row r="688" customFormat="false" ht="14.4" hidden="false" customHeight="false" outlineLevel="0" collapsed="false">
      <c r="A688" s="1" t="n">
        <v>2730</v>
      </c>
      <c r="B688" s="1" t="n">
        <v>-3.3705475</v>
      </c>
      <c r="C688" s="1" t="s">
        <v>694</v>
      </c>
      <c r="D688" s="1" t="n">
        <v>-1.1329966</v>
      </c>
      <c r="E688" s="1" t="n">
        <v>0.00533015634881153</v>
      </c>
      <c r="F688" s="1" t="n">
        <v>0.0408112293960526</v>
      </c>
      <c r="G688" s="1" t="s">
        <v>584</v>
      </c>
    </row>
    <row r="689" customFormat="false" ht="14.4" hidden="false" customHeight="false" outlineLevel="0" collapsed="false">
      <c r="A689" s="1" t="n">
        <v>2731</v>
      </c>
      <c r="B689" s="1" t="n">
        <v>-3.3874822</v>
      </c>
      <c r="C689" s="1" t="s">
        <v>695</v>
      </c>
      <c r="D689" s="1" t="n">
        <v>-1.2021946</v>
      </c>
      <c r="E689" s="1" t="n">
        <v>0.00392236819158664</v>
      </c>
      <c r="F689" s="1" t="n">
        <v>0.0338184672128263</v>
      </c>
      <c r="G689" s="1" t="s">
        <v>584</v>
      </c>
    </row>
    <row r="690" customFormat="false" ht="14.4" hidden="false" customHeight="false" outlineLevel="0" collapsed="false">
      <c r="A690" s="1" t="n">
        <v>2732</v>
      </c>
      <c r="B690" s="1" t="n">
        <v>-3.391339</v>
      </c>
      <c r="C690" s="1" t="s">
        <v>696</v>
      </c>
      <c r="D690" s="1" t="n">
        <v>-0.7917371</v>
      </c>
      <c r="E690" s="1" t="n">
        <v>0.00434134226775193</v>
      </c>
      <c r="F690" s="1" t="n">
        <v>0.0364412707745724</v>
      </c>
      <c r="G690" s="1" t="s">
        <v>584</v>
      </c>
    </row>
    <row r="691" customFormat="false" ht="14.4" hidden="false" customHeight="false" outlineLevel="0" collapsed="false">
      <c r="A691" s="1" t="n">
        <v>2733</v>
      </c>
      <c r="B691" s="1" t="n">
        <v>-3.459158</v>
      </c>
      <c r="C691" s="1" t="s">
        <v>697</v>
      </c>
      <c r="D691" s="1" t="n">
        <v>-1.133381</v>
      </c>
      <c r="E691" s="1" t="n">
        <v>0.00627992257428381</v>
      </c>
      <c r="F691" s="1" t="n">
        <v>0.0449610659242395</v>
      </c>
      <c r="G691" s="1" t="s">
        <v>584</v>
      </c>
    </row>
    <row r="692" customFormat="false" ht="14.4" hidden="false" customHeight="false" outlineLevel="0" collapsed="false">
      <c r="A692" s="1" t="n">
        <v>2735</v>
      </c>
      <c r="B692" s="1" t="n">
        <v>-3.4827287</v>
      </c>
      <c r="C692" s="1" t="s">
        <v>698</v>
      </c>
      <c r="D692" s="1" t="n">
        <v>-1.4664215</v>
      </c>
      <c r="E692" s="1" t="n">
        <v>0.00372861569902247</v>
      </c>
      <c r="F692" s="1" t="n">
        <v>0.0331588842667785</v>
      </c>
      <c r="G692" s="1" t="s">
        <v>584</v>
      </c>
    </row>
    <row r="693" customFormat="false" ht="14.4" hidden="false" customHeight="false" outlineLevel="0" collapsed="false">
      <c r="A693" s="1" t="n">
        <v>2736</v>
      </c>
      <c r="B693" s="1" t="n">
        <v>-3.5371363</v>
      </c>
      <c r="C693" s="1" t="s">
        <v>699</v>
      </c>
      <c r="D693" s="1" t="n">
        <v>-0.88131666</v>
      </c>
      <c r="E693" s="1" t="n">
        <v>0.00524876591548414</v>
      </c>
      <c r="F693" s="1" t="n">
        <v>0.0404485338436868</v>
      </c>
      <c r="G693" s="1" t="s">
        <v>584</v>
      </c>
    </row>
    <row r="694" customFormat="false" ht="14.4" hidden="false" customHeight="false" outlineLevel="0" collapsed="false">
      <c r="A694" s="1" t="n">
        <v>2737</v>
      </c>
      <c r="B694" s="1" t="n">
        <v>-3.5385032</v>
      </c>
      <c r="C694" s="1" t="s">
        <v>700</v>
      </c>
      <c r="D694" s="1" t="n">
        <v>-0.7542882</v>
      </c>
      <c r="E694" s="1" t="n">
        <v>0.00435412760956601</v>
      </c>
      <c r="F694" s="1" t="n">
        <v>0.0364412707745724</v>
      </c>
      <c r="G694" s="1" t="s">
        <v>584</v>
      </c>
    </row>
    <row r="695" customFormat="false" ht="14.4" hidden="false" customHeight="false" outlineLevel="0" collapsed="false">
      <c r="A695" s="1" t="n">
        <v>2738</v>
      </c>
      <c r="B695" s="1" t="n">
        <v>-3.5552735</v>
      </c>
      <c r="C695" s="1" t="s">
        <v>701</v>
      </c>
      <c r="D695" s="1" t="n">
        <v>-0.52146286</v>
      </c>
      <c r="E695" s="1" t="n">
        <v>0.00275785668138088</v>
      </c>
      <c r="F695" s="1" t="n">
        <v>0.028156024169477</v>
      </c>
      <c r="G695" s="1" t="s">
        <v>584</v>
      </c>
    </row>
    <row r="696" customFormat="false" ht="14.4" hidden="false" customHeight="false" outlineLevel="0" collapsed="false">
      <c r="A696" s="1" t="n">
        <v>2739</v>
      </c>
      <c r="B696" s="1" t="n">
        <v>-3.559499</v>
      </c>
      <c r="C696" s="1" t="s">
        <v>702</v>
      </c>
      <c r="D696" s="1" t="n">
        <v>-0.7492624</v>
      </c>
      <c r="E696" s="1" t="n">
        <v>0.00364782012803326</v>
      </c>
      <c r="F696" s="1" t="n">
        <v>0.0325426981769024</v>
      </c>
      <c r="G696" s="1" t="s">
        <v>584</v>
      </c>
    </row>
    <row r="697" customFormat="false" ht="14.4" hidden="false" customHeight="false" outlineLevel="0" collapsed="false">
      <c r="A697" s="1" t="n">
        <v>2741</v>
      </c>
      <c r="B697" s="1" t="n">
        <v>-3.5737474</v>
      </c>
      <c r="C697" s="1" t="s">
        <v>703</v>
      </c>
      <c r="D697" s="1" t="n">
        <v>-1.5599856</v>
      </c>
      <c r="E697" s="1" t="n">
        <v>0.00306796339082871</v>
      </c>
      <c r="F697" s="1" t="n">
        <v>0.0296116056971454</v>
      </c>
      <c r="G697" s="1" t="s">
        <v>584</v>
      </c>
    </row>
    <row r="698" customFormat="false" ht="14.4" hidden="false" customHeight="false" outlineLevel="0" collapsed="false">
      <c r="A698" s="1" t="n">
        <v>2742</v>
      </c>
      <c r="B698" s="1" t="n">
        <v>-3.6591473</v>
      </c>
      <c r="C698" s="1" t="s">
        <v>704</v>
      </c>
      <c r="D698" s="1" t="n">
        <v>-0.8980608</v>
      </c>
      <c r="E698" s="1" t="n">
        <v>0.00240742689425481</v>
      </c>
      <c r="F698" s="1" t="n">
        <v>0.02608506995001</v>
      </c>
      <c r="G698" s="1" t="s">
        <v>584</v>
      </c>
    </row>
    <row r="699" customFormat="false" ht="14.4" hidden="false" customHeight="false" outlineLevel="0" collapsed="false">
      <c r="A699" s="1" t="n">
        <v>2743</v>
      </c>
      <c r="B699" s="1" t="n">
        <v>-3.6637492</v>
      </c>
      <c r="C699" s="1" t="s">
        <v>705</v>
      </c>
      <c r="D699" s="1" t="n">
        <v>-1.093716</v>
      </c>
      <c r="E699" s="1" t="n">
        <v>0.00351676864065676</v>
      </c>
      <c r="F699" s="1" t="n">
        <v>0.0318310069687181</v>
      </c>
      <c r="G699" s="1" t="s">
        <v>584</v>
      </c>
    </row>
    <row r="700" customFormat="false" ht="14.4" hidden="false" customHeight="false" outlineLevel="0" collapsed="false">
      <c r="A700" s="1" t="n">
        <v>2744</v>
      </c>
      <c r="B700" s="1" t="n">
        <v>-3.666359</v>
      </c>
      <c r="C700" s="1" t="s">
        <v>706</v>
      </c>
      <c r="D700" s="1" t="n">
        <v>-1.568101</v>
      </c>
      <c r="E700" s="1" t="n">
        <v>0.0025413757114927</v>
      </c>
      <c r="F700" s="1" t="n">
        <v>0.0267016307857897</v>
      </c>
      <c r="G700" s="1" t="s">
        <v>584</v>
      </c>
    </row>
    <row r="701" customFormat="false" ht="14.4" hidden="false" customHeight="false" outlineLevel="0" collapsed="false">
      <c r="A701" s="1" t="n">
        <v>2745</v>
      </c>
      <c r="B701" s="1" t="n">
        <v>-3.6759052</v>
      </c>
      <c r="C701" s="1" t="s">
        <v>707</v>
      </c>
      <c r="D701" s="1" t="n">
        <v>-0.5501579</v>
      </c>
      <c r="E701" s="1" t="n">
        <v>0.00283263376909423</v>
      </c>
      <c r="F701" s="1" t="n">
        <v>0.0285925376515584</v>
      </c>
      <c r="G701" s="1" t="s">
        <v>584</v>
      </c>
    </row>
    <row r="702" customFormat="false" ht="14.4" hidden="false" customHeight="false" outlineLevel="0" collapsed="false">
      <c r="A702" s="1" t="n">
        <v>2746</v>
      </c>
      <c r="B702" s="1" t="n">
        <v>-3.7455792</v>
      </c>
      <c r="C702" s="1" t="s">
        <v>708</v>
      </c>
      <c r="D702" s="1" t="n">
        <v>-2.0511737</v>
      </c>
      <c r="E702" s="1" t="n">
        <v>0.00176415017967396</v>
      </c>
      <c r="F702" s="1" t="n">
        <v>0.0215974749269176</v>
      </c>
      <c r="G702" s="1" t="s">
        <v>584</v>
      </c>
    </row>
    <row r="703" customFormat="false" ht="14.4" hidden="false" customHeight="false" outlineLevel="0" collapsed="false">
      <c r="A703" s="1" t="n">
        <v>2747</v>
      </c>
      <c r="B703" s="1" t="n">
        <v>-3.7705593</v>
      </c>
      <c r="C703" s="1" t="s">
        <v>709</v>
      </c>
      <c r="D703" s="1" t="n">
        <v>-0.5336735</v>
      </c>
      <c r="E703" s="1" t="n">
        <v>0.00333893324236136</v>
      </c>
      <c r="F703" s="1" t="n">
        <v>0.0310835370379042</v>
      </c>
      <c r="G703" s="1" t="s">
        <v>584</v>
      </c>
    </row>
    <row r="704" customFormat="false" ht="14.4" hidden="false" customHeight="false" outlineLevel="0" collapsed="false">
      <c r="A704" s="1" t="n">
        <v>2749</v>
      </c>
      <c r="B704" s="1" t="n">
        <v>-3.8291888</v>
      </c>
      <c r="C704" s="1" t="s">
        <v>710</v>
      </c>
      <c r="D704" s="1" t="n">
        <v>-0.66311955</v>
      </c>
      <c r="E704" s="1" t="n">
        <v>0.00358239031688346</v>
      </c>
      <c r="F704" s="1" t="n">
        <v>0.0321619041782426</v>
      </c>
      <c r="G704" s="1" t="s">
        <v>584</v>
      </c>
    </row>
    <row r="705" customFormat="false" ht="14.4" hidden="false" customHeight="false" outlineLevel="0" collapsed="false">
      <c r="A705" s="1" t="n">
        <v>2750</v>
      </c>
      <c r="B705" s="1" t="n">
        <v>-3.8414094</v>
      </c>
      <c r="C705" s="1" t="s">
        <v>711</v>
      </c>
      <c r="D705" s="1" t="n">
        <v>-2.6137924</v>
      </c>
      <c r="E705" s="1" t="n">
        <v>0.00158774186685053</v>
      </c>
      <c r="F705" s="1" t="n">
        <v>0.0203922208182967</v>
      </c>
      <c r="G705" s="1" t="s">
        <v>584</v>
      </c>
    </row>
    <row r="706" customFormat="false" ht="14.4" hidden="false" customHeight="false" outlineLevel="0" collapsed="false">
      <c r="A706" s="1" t="n">
        <v>2751</v>
      </c>
      <c r="B706" s="1" t="n">
        <v>-3.8429403</v>
      </c>
      <c r="C706" s="1" t="s">
        <v>712</v>
      </c>
      <c r="D706" s="1" t="n">
        <v>-0.5615098</v>
      </c>
      <c r="E706" s="1" t="n">
        <v>0.00160397461934555</v>
      </c>
      <c r="F706" s="1" t="n">
        <v>0.0203922208182967</v>
      </c>
      <c r="G706" s="1" t="s">
        <v>584</v>
      </c>
    </row>
    <row r="707" customFormat="false" ht="14.4" hidden="false" customHeight="false" outlineLevel="0" collapsed="false">
      <c r="A707" s="1" t="n">
        <v>2752</v>
      </c>
      <c r="B707" s="1" t="n">
        <v>-3.8573804</v>
      </c>
      <c r="C707" s="1" t="s">
        <v>713</v>
      </c>
      <c r="D707" s="1" t="n">
        <v>-1.1573544</v>
      </c>
      <c r="E707" s="1" t="n">
        <v>0.0019223290471368</v>
      </c>
      <c r="F707" s="1" t="n">
        <v>0.0224053723287408</v>
      </c>
      <c r="G707" s="1" t="s">
        <v>584</v>
      </c>
    </row>
    <row r="708" customFormat="false" ht="14.4" hidden="false" customHeight="false" outlineLevel="0" collapsed="false">
      <c r="A708" s="1" t="n">
        <v>2753</v>
      </c>
      <c r="B708" s="1" t="n">
        <v>-3.8720484</v>
      </c>
      <c r="C708" s="1" t="s">
        <v>714</v>
      </c>
      <c r="D708" s="1" t="n">
        <v>-0.77274936</v>
      </c>
      <c r="E708" s="1" t="n">
        <v>0.00140003593242075</v>
      </c>
      <c r="F708" s="1" t="n">
        <v>0.0188538172232662</v>
      </c>
      <c r="G708" s="1" t="s">
        <v>584</v>
      </c>
    </row>
    <row r="709" customFormat="false" ht="14.4" hidden="false" customHeight="false" outlineLevel="0" collapsed="false">
      <c r="A709" s="1" t="n">
        <v>2754</v>
      </c>
      <c r="B709" s="1" t="n">
        <v>-3.8730452</v>
      </c>
      <c r="C709" s="1" t="s">
        <v>715</v>
      </c>
      <c r="D709" s="1" t="n">
        <v>-1.3327211</v>
      </c>
      <c r="E709" s="1" t="n">
        <v>0.00143320380370354</v>
      </c>
      <c r="F709" s="1" t="n">
        <v>0.0192090064306806</v>
      </c>
      <c r="G709" s="1" t="s">
        <v>584</v>
      </c>
    </row>
    <row r="710" customFormat="false" ht="14.4" hidden="false" customHeight="false" outlineLevel="0" collapsed="false">
      <c r="A710" s="1" t="n">
        <v>2755</v>
      </c>
      <c r="B710" s="1" t="n">
        <v>-3.9163165</v>
      </c>
      <c r="C710" s="1" t="s">
        <v>716</v>
      </c>
      <c r="D710" s="1" t="n">
        <v>-0.7612176</v>
      </c>
      <c r="E710" s="1" t="n">
        <v>0.00190730893757124</v>
      </c>
      <c r="F710" s="1" t="n">
        <v>0.0223812019728276</v>
      </c>
      <c r="G710" s="1" t="s">
        <v>584</v>
      </c>
    </row>
    <row r="711" customFormat="false" ht="14.4" hidden="false" customHeight="false" outlineLevel="0" collapsed="false">
      <c r="A711" s="1" t="n">
        <v>2756</v>
      </c>
      <c r="B711" s="1" t="n">
        <v>-3.9221158</v>
      </c>
      <c r="C711" s="1" t="s">
        <v>717</v>
      </c>
      <c r="D711" s="1" t="n">
        <v>-0.79524994</v>
      </c>
      <c r="E711" s="1" t="n">
        <v>0.00178738571882203</v>
      </c>
      <c r="F711" s="1" t="n">
        <v>0.02160139663602</v>
      </c>
      <c r="G711" s="1" t="s">
        <v>584</v>
      </c>
    </row>
    <row r="712" customFormat="false" ht="14.4" hidden="false" customHeight="false" outlineLevel="0" collapsed="false">
      <c r="A712" s="1" t="n">
        <v>2757</v>
      </c>
      <c r="B712" s="1" t="n">
        <v>-3.9461372</v>
      </c>
      <c r="C712" s="1" t="s">
        <v>718</v>
      </c>
      <c r="D712" s="1" t="n">
        <v>-1.5820774</v>
      </c>
      <c r="E712" s="1" t="n">
        <v>0.00180097885520209</v>
      </c>
      <c r="F712" s="1" t="n">
        <v>0.0216430501351829</v>
      </c>
      <c r="G712" s="1" t="s">
        <v>584</v>
      </c>
    </row>
    <row r="713" customFormat="false" ht="14.4" hidden="false" customHeight="false" outlineLevel="0" collapsed="false">
      <c r="A713" s="1" t="n">
        <v>2758</v>
      </c>
      <c r="B713" s="1" t="n">
        <v>-3.9497373</v>
      </c>
      <c r="C713" s="1" t="s">
        <v>719</v>
      </c>
      <c r="D713" s="1" t="n">
        <v>-0.93375856</v>
      </c>
      <c r="E713" s="1" t="n">
        <v>0.00156103711963473</v>
      </c>
      <c r="F713" s="1" t="n">
        <v>0.0202505182308578</v>
      </c>
      <c r="G713" s="1" t="s">
        <v>584</v>
      </c>
    </row>
    <row r="714" customFormat="false" ht="14.4" hidden="false" customHeight="false" outlineLevel="0" collapsed="false">
      <c r="A714" s="1" t="n">
        <v>2759</v>
      </c>
      <c r="B714" s="1" t="n">
        <v>-3.953865</v>
      </c>
      <c r="C714" s="1" t="s">
        <v>720</v>
      </c>
      <c r="D714" s="1" t="n">
        <v>-0.7933513</v>
      </c>
      <c r="E714" s="1" t="n">
        <v>0.00185529578656154</v>
      </c>
      <c r="F714" s="1" t="n">
        <v>0.0219530396836654</v>
      </c>
      <c r="G714" s="1" t="s">
        <v>584</v>
      </c>
    </row>
    <row r="715" customFormat="false" ht="14.4" hidden="false" customHeight="false" outlineLevel="0" collapsed="false">
      <c r="A715" s="1" t="n">
        <v>2760</v>
      </c>
      <c r="B715" s="1" t="n">
        <v>-3.9819117</v>
      </c>
      <c r="C715" s="1" t="s">
        <v>721</v>
      </c>
      <c r="D715" s="1" t="n">
        <v>-1.1553286</v>
      </c>
      <c r="E715" s="1" t="n">
        <v>0.00118352430407214</v>
      </c>
      <c r="F715" s="1" t="n">
        <v>0.0171877303254823</v>
      </c>
      <c r="G715" s="1" t="s">
        <v>584</v>
      </c>
    </row>
    <row r="716" customFormat="false" ht="14.4" hidden="false" customHeight="false" outlineLevel="0" collapsed="false">
      <c r="A716" s="1" t="n">
        <v>2761</v>
      </c>
      <c r="B716" s="1" t="n">
        <v>-3.9838104</v>
      </c>
      <c r="C716" s="1" t="s">
        <v>722</v>
      </c>
      <c r="D716" s="1" t="n">
        <v>-1.4474139</v>
      </c>
      <c r="E716" s="1" t="n">
        <v>0.0012104999762092</v>
      </c>
      <c r="F716" s="1" t="n">
        <v>0.0173323699525333</v>
      </c>
      <c r="G716" s="1" t="s">
        <v>584</v>
      </c>
    </row>
    <row r="717" customFormat="false" ht="14.4" hidden="false" customHeight="false" outlineLevel="0" collapsed="false">
      <c r="A717" s="1" t="n">
        <v>2762</v>
      </c>
      <c r="B717" s="1" t="n">
        <v>-3.9913256</v>
      </c>
      <c r="C717" s="1" t="s">
        <v>723</v>
      </c>
      <c r="D717" s="1" t="n">
        <v>-0.72261584</v>
      </c>
      <c r="E717" s="1" t="n">
        <v>0.00240632188644929</v>
      </c>
      <c r="F717" s="1" t="n">
        <v>0.02608506995001</v>
      </c>
      <c r="G717" s="1" t="s">
        <v>584</v>
      </c>
    </row>
    <row r="718" customFormat="false" ht="14.4" hidden="false" customHeight="false" outlineLevel="0" collapsed="false">
      <c r="A718" s="1" t="n">
        <v>2763</v>
      </c>
      <c r="B718" s="1" t="n">
        <v>-4.0045075</v>
      </c>
      <c r="C718" s="1" t="s">
        <v>724</v>
      </c>
      <c r="D718" s="1" t="n">
        <v>-1.3583527</v>
      </c>
      <c r="E718" s="1" t="n">
        <v>0.00330444567374345</v>
      </c>
      <c r="F718" s="1" t="n">
        <v>0.0310194767745618</v>
      </c>
      <c r="G718" s="1" t="s">
        <v>584</v>
      </c>
    </row>
    <row r="719" customFormat="false" ht="14.4" hidden="false" customHeight="false" outlineLevel="0" collapsed="false">
      <c r="A719" s="1" t="n">
        <v>2764</v>
      </c>
      <c r="B719" s="1" t="n">
        <v>-4.022309</v>
      </c>
      <c r="C719" s="1" t="s">
        <v>725</v>
      </c>
      <c r="D719" s="1" t="n">
        <v>-0.5136758</v>
      </c>
      <c r="E719" s="1" t="n">
        <v>0.00101321253613161</v>
      </c>
      <c r="F719" s="1" t="n">
        <v>0.0157437640229682</v>
      </c>
      <c r="G719" s="1" t="s">
        <v>584</v>
      </c>
    </row>
    <row r="720" customFormat="false" ht="14.4" hidden="false" customHeight="false" outlineLevel="0" collapsed="false">
      <c r="A720" s="1" t="n">
        <v>2765</v>
      </c>
      <c r="B720" s="1" t="n">
        <v>-4.060403</v>
      </c>
      <c r="C720" s="1" t="s">
        <v>726</v>
      </c>
      <c r="D720" s="1" t="n">
        <v>-1.0644306</v>
      </c>
      <c r="E720" s="1" t="n">
        <v>0.00107785823008198</v>
      </c>
      <c r="F720" s="1" t="n">
        <v>0.0162137397588928</v>
      </c>
      <c r="G720" s="1" t="s">
        <v>584</v>
      </c>
    </row>
    <row r="721" customFormat="false" ht="14.4" hidden="false" customHeight="false" outlineLevel="0" collapsed="false">
      <c r="A721" s="1" t="n">
        <v>2766</v>
      </c>
      <c r="B721" s="1" t="n">
        <v>-4.066638</v>
      </c>
      <c r="C721" s="1" t="s">
        <v>727</v>
      </c>
      <c r="D721" s="1" t="n">
        <v>-1.2378948</v>
      </c>
      <c r="E721" s="1" t="n">
        <v>0.00118515113630447</v>
      </c>
      <c r="F721" s="1" t="n">
        <v>0.0171877303254823</v>
      </c>
      <c r="G721" s="1" t="s">
        <v>584</v>
      </c>
    </row>
    <row r="722" customFormat="false" ht="14.4" hidden="false" customHeight="false" outlineLevel="0" collapsed="false">
      <c r="A722" s="1" t="n">
        <v>2767</v>
      </c>
      <c r="B722" s="1" t="n">
        <v>-4.0779967</v>
      </c>
      <c r="C722" s="1" t="s">
        <v>728</v>
      </c>
      <c r="D722" s="1" t="n">
        <v>-0.94638085</v>
      </c>
      <c r="E722" s="1" t="n">
        <v>0.00115950886932058</v>
      </c>
      <c r="F722" s="1" t="n">
        <v>0.0170785993877011</v>
      </c>
      <c r="G722" s="1" t="s">
        <v>584</v>
      </c>
    </row>
    <row r="723" customFormat="false" ht="14.4" hidden="false" customHeight="false" outlineLevel="0" collapsed="false">
      <c r="A723" s="1" t="n">
        <v>2768</v>
      </c>
      <c r="B723" s="1" t="n">
        <v>-4.0993066</v>
      </c>
      <c r="C723" s="1" t="s">
        <v>729</v>
      </c>
      <c r="D723" s="1" t="n">
        <v>-0.724113</v>
      </c>
      <c r="E723" s="1" t="n">
        <v>0.000886131738769294</v>
      </c>
      <c r="F723" s="1" t="n">
        <v>0.0148282873209441</v>
      </c>
      <c r="G723" s="1" t="s">
        <v>584</v>
      </c>
    </row>
    <row r="724" customFormat="false" ht="14.4" hidden="false" customHeight="false" outlineLevel="0" collapsed="false">
      <c r="A724" s="1" t="n">
        <v>2769</v>
      </c>
      <c r="B724" s="1" t="n">
        <v>-4.102824</v>
      </c>
      <c r="C724" s="1" t="s">
        <v>730</v>
      </c>
      <c r="D724" s="1" t="n">
        <v>-1.506172</v>
      </c>
      <c r="E724" s="1" t="n">
        <v>0.000863883792686593</v>
      </c>
      <c r="F724" s="1" t="n">
        <v>0.0148282873209441</v>
      </c>
      <c r="G724" s="1" t="s">
        <v>584</v>
      </c>
    </row>
    <row r="725" customFormat="false" ht="14.4" hidden="false" customHeight="false" outlineLevel="0" collapsed="false">
      <c r="A725" s="1" t="n">
        <v>2770</v>
      </c>
      <c r="B725" s="1" t="n">
        <v>-4.1053247</v>
      </c>
      <c r="C725" s="1" t="s">
        <v>731</v>
      </c>
      <c r="D725" s="1" t="n">
        <v>-0.9834486</v>
      </c>
      <c r="E725" s="1" t="n">
        <v>0.000874078797580529</v>
      </c>
      <c r="F725" s="1" t="n">
        <v>0.0148282873209441</v>
      </c>
      <c r="G725" s="1" t="s">
        <v>584</v>
      </c>
    </row>
    <row r="726" customFormat="false" ht="14.4" hidden="false" customHeight="false" outlineLevel="0" collapsed="false">
      <c r="A726" s="1" t="n">
        <v>2771</v>
      </c>
      <c r="B726" s="1" t="n">
        <v>-4.127009</v>
      </c>
      <c r="C726" s="1" t="s">
        <v>732</v>
      </c>
      <c r="D726" s="1" t="n">
        <v>-0.8857248</v>
      </c>
      <c r="E726" s="1" t="n">
        <v>0.000963056829100846</v>
      </c>
      <c r="F726" s="1" t="n">
        <v>0.0152759086409352</v>
      </c>
      <c r="G726" s="1" t="s">
        <v>584</v>
      </c>
    </row>
    <row r="727" customFormat="false" ht="14.4" hidden="false" customHeight="false" outlineLevel="0" collapsed="false">
      <c r="A727" s="1" t="n">
        <v>2772</v>
      </c>
      <c r="B727" s="1" t="n">
        <v>-4.1292386</v>
      </c>
      <c r="C727" s="1" t="s">
        <v>733</v>
      </c>
      <c r="D727" s="1" t="n">
        <v>-1.4393008</v>
      </c>
      <c r="E727" s="1" t="n">
        <v>0.00120689359314363</v>
      </c>
      <c r="F727" s="1" t="n">
        <v>0.0173323699525333</v>
      </c>
      <c r="G727" s="1" t="s">
        <v>584</v>
      </c>
    </row>
    <row r="728" customFormat="false" ht="14.4" hidden="false" customHeight="false" outlineLevel="0" collapsed="false">
      <c r="A728" s="1" t="n">
        <v>2773</v>
      </c>
      <c r="B728" s="1" t="n">
        <v>-4.203621</v>
      </c>
      <c r="C728" s="1" t="s">
        <v>734</v>
      </c>
      <c r="D728" s="1" t="n">
        <v>-0.8477189</v>
      </c>
      <c r="E728" s="1" t="n">
        <v>0.000975048156376888</v>
      </c>
      <c r="F728" s="1" t="n">
        <v>0.0152759086409352</v>
      </c>
      <c r="G728" s="1" t="s">
        <v>584</v>
      </c>
    </row>
    <row r="729" customFormat="false" ht="14.4" hidden="false" customHeight="false" outlineLevel="0" collapsed="false">
      <c r="A729" s="1" t="n">
        <v>2774</v>
      </c>
      <c r="B729" s="1" t="n">
        <v>-4.249581</v>
      </c>
      <c r="C729" s="1" t="s">
        <v>735</v>
      </c>
      <c r="D729" s="1" t="n">
        <v>-1.357229</v>
      </c>
      <c r="E729" s="1" t="n">
        <v>0.000614947949091072</v>
      </c>
      <c r="F729" s="1" t="n">
        <v>0.0120972013904203</v>
      </c>
      <c r="G729" s="1" t="s">
        <v>584</v>
      </c>
    </row>
    <row r="730" customFormat="false" ht="14.4" hidden="false" customHeight="false" outlineLevel="0" collapsed="false">
      <c r="A730" s="1" t="n">
        <v>2775</v>
      </c>
      <c r="B730" s="1" t="n">
        <v>-4.303084</v>
      </c>
      <c r="C730" s="1" t="s">
        <v>736</v>
      </c>
      <c r="D730" s="1" t="n">
        <v>-0.7156501</v>
      </c>
      <c r="E730" s="1" t="n">
        <v>0.000688195619785839</v>
      </c>
      <c r="F730" s="1" t="n">
        <v>0.0127203739395709</v>
      </c>
      <c r="G730" s="1" t="s">
        <v>584</v>
      </c>
    </row>
    <row r="731" customFormat="false" ht="14.4" hidden="false" customHeight="false" outlineLevel="0" collapsed="false">
      <c r="A731" s="1" t="n">
        <v>2776</v>
      </c>
      <c r="B731" s="1" t="n">
        <v>-4.322999</v>
      </c>
      <c r="C731" s="1" t="s">
        <v>737</v>
      </c>
      <c r="D731" s="1" t="n">
        <v>-1.0169865</v>
      </c>
      <c r="E731" s="1" t="n">
        <v>0.000673729369684975</v>
      </c>
      <c r="F731" s="1" t="n">
        <v>0.0126179248839013</v>
      </c>
      <c r="G731" s="1" t="s">
        <v>584</v>
      </c>
    </row>
    <row r="732" customFormat="false" ht="14.4" hidden="false" customHeight="false" outlineLevel="0" collapsed="false">
      <c r="A732" s="1" t="n">
        <v>2777</v>
      </c>
      <c r="B732" s="1" t="n">
        <v>-4.326137</v>
      </c>
      <c r="C732" s="1" t="s">
        <v>738</v>
      </c>
      <c r="D732" s="1" t="n">
        <v>-1.02482</v>
      </c>
      <c r="E732" s="1" t="n">
        <v>0.00058076677331052</v>
      </c>
      <c r="F732" s="1" t="n">
        <v>0.0116333643794688</v>
      </c>
      <c r="G732" s="1" t="s">
        <v>584</v>
      </c>
    </row>
    <row r="733" customFormat="false" ht="14.4" hidden="false" customHeight="false" outlineLevel="0" collapsed="false">
      <c r="A733" s="1" t="n">
        <v>2778</v>
      </c>
      <c r="B733" s="1" t="n">
        <v>-4.326729</v>
      </c>
      <c r="C733" s="1" t="s">
        <v>739</v>
      </c>
      <c r="D733" s="1" t="n">
        <v>-1.931221</v>
      </c>
      <c r="E733" s="1" t="n">
        <v>0.000974928693777835</v>
      </c>
      <c r="F733" s="1" t="n">
        <v>0.0152759086409352</v>
      </c>
      <c r="G733" s="1" t="s">
        <v>584</v>
      </c>
    </row>
    <row r="734" customFormat="false" ht="14.4" hidden="false" customHeight="false" outlineLevel="0" collapsed="false">
      <c r="A734" s="1" t="n">
        <v>2779</v>
      </c>
      <c r="B734" s="1" t="n">
        <v>-4.346376</v>
      </c>
      <c r="C734" s="1" t="s">
        <v>740</v>
      </c>
      <c r="D734" s="1" t="n">
        <v>-1.0680515</v>
      </c>
      <c r="E734" s="1" t="n">
        <v>0.000510701698175155</v>
      </c>
      <c r="F734" s="1" t="n">
        <v>0.0109413969881768</v>
      </c>
      <c r="G734" s="1" t="s">
        <v>584</v>
      </c>
    </row>
    <row r="735" customFormat="false" ht="14.4" hidden="false" customHeight="false" outlineLevel="0" collapsed="false">
      <c r="A735" s="1" t="n">
        <v>2782</v>
      </c>
      <c r="B735" s="1" t="n">
        <v>-4.382117</v>
      </c>
      <c r="C735" s="1" t="s">
        <v>741</v>
      </c>
      <c r="D735" s="1" t="n">
        <v>-0.9957887</v>
      </c>
      <c r="E735" s="1" t="n">
        <v>0.0016432621289299</v>
      </c>
      <c r="F735" s="1" t="n">
        <v>0.0205625898257246</v>
      </c>
      <c r="G735" s="1" t="s">
        <v>584</v>
      </c>
    </row>
    <row r="736" customFormat="false" ht="14.4" hidden="false" customHeight="false" outlineLevel="0" collapsed="false">
      <c r="A736" s="1" t="n">
        <v>2783</v>
      </c>
      <c r="B736" s="1" t="n">
        <v>-4.396852</v>
      </c>
      <c r="C736" s="1" t="s">
        <v>742</v>
      </c>
      <c r="D736" s="1" t="n">
        <v>-0.5447721</v>
      </c>
      <c r="E736" s="1" t="n">
        <v>0.000582927579799372</v>
      </c>
      <c r="F736" s="1" t="n">
        <v>0.0116333643794688</v>
      </c>
      <c r="G736" s="1" t="s">
        <v>584</v>
      </c>
    </row>
    <row r="737" customFormat="false" ht="14.4" hidden="false" customHeight="false" outlineLevel="0" collapsed="false">
      <c r="A737" s="1" t="n">
        <v>2784</v>
      </c>
      <c r="B737" s="1" t="n">
        <v>-4.39784</v>
      </c>
      <c r="C737" s="1" t="s">
        <v>743</v>
      </c>
      <c r="D737" s="1" t="n">
        <v>-1.4613931</v>
      </c>
      <c r="E737" s="1" t="n">
        <v>0.000641116252529571</v>
      </c>
      <c r="F737" s="1" t="n">
        <v>0.0124183339873536</v>
      </c>
      <c r="G737" s="1" t="s">
        <v>584</v>
      </c>
    </row>
    <row r="738" customFormat="false" ht="14.4" hidden="false" customHeight="false" outlineLevel="0" collapsed="false">
      <c r="A738" s="1" t="n">
        <v>2785</v>
      </c>
      <c r="B738" s="1" t="n">
        <v>-4.4043956</v>
      </c>
      <c r="C738" s="1" t="s">
        <v>744</v>
      </c>
      <c r="D738" s="1" t="n">
        <v>-0.61876017</v>
      </c>
      <c r="E738" s="1" t="n">
        <v>0.000443272463440693</v>
      </c>
      <c r="F738" s="1" t="n">
        <v>0.0103916331119473</v>
      </c>
      <c r="G738" s="1" t="s">
        <v>584</v>
      </c>
    </row>
    <row r="739" customFormat="false" ht="14.4" hidden="false" customHeight="false" outlineLevel="0" collapsed="false">
      <c r="A739" s="1" t="n">
        <v>2786</v>
      </c>
      <c r="B739" s="1" t="n">
        <v>-4.485828</v>
      </c>
      <c r="C739" s="1" t="s">
        <v>745</v>
      </c>
      <c r="D739" s="1" t="n">
        <v>-1.3557907</v>
      </c>
      <c r="E739" s="1" t="n">
        <v>0.000392799159210828</v>
      </c>
      <c r="F739" s="1" t="n">
        <v>0.00965944367172367</v>
      </c>
      <c r="G739" s="1" t="s">
        <v>584</v>
      </c>
    </row>
    <row r="740" customFormat="false" ht="14.4" hidden="false" customHeight="false" outlineLevel="0" collapsed="false">
      <c r="A740" s="1" t="n">
        <v>2787</v>
      </c>
      <c r="B740" s="1" t="n">
        <v>-4.5786223</v>
      </c>
      <c r="C740" s="1" t="s">
        <v>746</v>
      </c>
      <c r="D740" s="1" t="n">
        <v>-1.2565366</v>
      </c>
      <c r="E740" s="1" t="n">
        <v>0.000334281128958378</v>
      </c>
      <c r="F740" s="1" t="n">
        <v>0.00864593571204478</v>
      </c>
      <c r="G740" s="1" t="s">
        <v>584</v>
      </c>
    </row>
    <row r="741" customFormat="false" ht="14.4" hidden="false" customHeight="false" outlineLevel="0" collapsed="false">
      <c r="A741" s="1" t="n">
        <v>2788</v>
      </c>
      <c r="B741" s="1" t="n">
        <v>-4.5824156</v>
      </c>
      <c r="C741" s="1" t="s">
        <v>747</v>
      </c>
      <c r="D741" s="1" t="n">
        <v>-0.9047306</v>
      </c>
      <c r="E741" s="1" t="n">
        <v>0.000337333424569244</v>
      </c>
      <c r="F741" s="1" t="n">
        <v>0.00864593571204478</v>
      </c>
      <c r="G741" s="1" t="s">
        <v>584</v>
      </c>
    </row>
    <row r="742" customFormat="false" ht="14.4" hidden="false" customHeight="false" outlineLevel="0" collapsed="false">
      <c r="A742" s="1" t="n">
        <v>2789</v>
      </c>
      <c r="B742" s="1" t="n">
        <v>-4.60413</v>
      </c>
      <c r="C742" s="1" t="s">
        <v>748</v>
      </c>
      <c r="D742" s="1" t="n">
        <v>-0.7807667</v>
      </c>
      <c r="E742" s="1" t="n">
        <v>0.000516494645760791</v>
      </c>
      <c r="F742" s="1" t="n">
        <v>0.0109823072045978</v>
      </c>
      <c r="G742" s="1" t="s">
        <v>584</v>
      </c>
    </row>
    <row r="743" customFormat="false" ht="14.4" hidden="false" customHeight="false" outlineLevel="0" collapsed="false">
      <c r="A743" s="1" t="n">
        <v>2791</v>
      </c>
      <c r="B743" s="1" t="n">
        <v>-4.6470213</v>
      </c>
      <c r="C743" s="1" t="s">
        <v>749</v>
      </c>
      <c r="D743" s="1" t="n">
        <v>-1.0997158</v>
      </c>
      <c r="E743" s="1" t="n">
        <v>0.000284081641434323</v>
      </c>
      <c r="F743" s="1" t="n">
        <v>0.00828229775233263</v>
      </c>
      <c r="G743" s="1" t="s">
        <v>584</v>
      </c>
    </row>
    <row r="744" customFormat="false" ht="14.4" hidden="false" customHeight="false" outlineLevel="0" collapsed="false">
      <c r="A744" s="1" t="n">
        <v>2792</v>
      </c>
      <c r="B744" s="1" t="n">
        <v>-4.6509514</v>
      </c>
      <c r="C744" s="1" t="s">
        <v>750</v>
      </c>
      <c r="D744" s="1" t="n">
        <v>-2.0154119</v>
      </c>
      <c r="E744" s="1" t="n">
        <v>0.000289204214063116</v>
      </c>
      <c r="F744" s="1" t="n">
        <v>0.00834560732010707</v>
      </c>
      <c r="G744" s="1" t="s">
        <v>584</v>
      </c>
    </row>
    <row r="745" customFormat="false" ht="14.4" hidden="false" customHeight="false" outlineLevel="0" collapsed="false">
      <c r="A745" s="1" t="n">
        <v>2793</v>
      </c>
      <c r="B745" s="1" t="n">
        <v>-4.6622176</v>
      </c>
      <c r="C745" s="1" t="s">
        <v>751</v>
      </c>
      <c r="D745" s="1" t="n">
        <v>-1.6422704</v>
      </c>
      <c r="E745" s="1" t="n">
        <v>0.000615981966131729</v>
      </c>
      <c r="F745" s="1" t="n">
        <v>0.0120972013904203</v>
      </c>
      <c r="G745" s="1" t="s">
        <v>584</v>
      </c>
    </row>
    <row r="746" customFormat="false" ht="14.4" hidden="false" customHeight="false" outlineLevel="0" collapsed="false">
      <c r="A746" s="1" t="n">
        <v>2794</v>
      </c>
      <c r="B746" s="1" t="n">
        <v>-4.686257</v>
      </c>
      <c r="C746" s="1" t="s">
        <v>752</v>
      </c>
      <c r="D746" s="1" t="n">
        <v>-1.9397359</v>
      </c>
      <c r="E746" s="1" t="n">
        <v>0.000655514459245257</v>
      </c>
      <c r="F746" s="1" t="n">
        <v>0.0125703613379722</v>
      </c>
      <c r="G746" s="1" t="s">
        <v>584</v>
      </c>
    </row>
    <row r="747" customFormat="false" ht="14.4" hidden="false" customHeight="false" outlineLevel="0" collapsed="false">
      <c r="A747" s="1" t="n">
        <v>2795</v>
      </c>
      <c r="B747" s="1" t="n">
        <v>-4.6954107</v>
      </c>
      <c r="C747" s="1" t="s">
        <v>753</v>
      </c>
      <c r="D747" s="1" t="n">
        <v>-1.0016562</v>
      </c>
      <c r="E747" s="1" t="n">
        <v>0.000339356033959325</v>
      </c>
      <c r="F747" s="1" t="n">
        <v>0.00864593571204478</v>
      </c>
      <c r="G747" s="1" t="s">
        <v>584</v>
      </c>
    </row>
    <row r="748" customFormat="false" ht="14.4" hidden="false" customHeight="false" outlineLevel="0" collapsed="false">
      <c r="A748" s="1" t="n">
        <v>2796</v>
      </c>
      <c r="B748" s="1" t="n">
        <v>-4.737257</v>
      </c>
      <c r="C748" s="1" t="s">
        <v>754</v>
      </c>
      <c r="D748" s="1" t="n">
        <v>-1.5649953</v>
      </c>
      <c r="E748" s="1" t="n">
        <v>0.000229737214416859</v>
      </c>
      <c r="F748" s="1" t="n">
        <v>0.00729996452102111</v>
      </c>
      <c r="G748" s="1" t="s">
        <v>584</v>
      </c>
    </row>
    <row r="749" customFormat="false" ht="14.4" hidden="false" customHeight="false" outlineLevel="0" collapsed="false">
      <c r="A749" s="1" t="n">
        <v>2797</v>
      </c>
      <c r="B749" s="1" t="n">
        <v>-4.7734957</v>
      </c>
      <c r="C749" s="1" t="s">
        <v>755</v>
      </c>
      <c r="D749" s="1" t="n">
        <v>-2.1062722</v>
      </c>
      <c r="E749" s="1" t="n">
        <v>0.000248352421424666</v>
      </c>
      <c r="F749" s="1" t="n">
        <v>0.00747170901903146</v>
      </c>
      <c r="G749" s="1" t="s">
        <v>584</v>
      </c>
    </row>
    <row r="750" customFormat="false" ht="14.4" hidden="false" customHeight="false" outlineLevel="0" collapsed="false">
      <c r="A750" s="1" t="n">
        <v>2798</v>
      </c>
      <c r="B750" s="1" t="n">
        <v>-4.823065</v>
      </c>
      <c r="C750" s="1" t="s">
        <v>756</v>
      </c>
      <c r="D750" s="1" t="n">
        <v>-0.75058746</v>
      </c>
      <c r="E750" s="1" t="n">
        <v>0.000216823632306423</v>
      </c>
      <c r="F750" s="1" t="n">
        <v>0.00704801416278811</v>
      </c>
      <c r="G750" s="1" t="s">
        <v>584</v>
      </c>
    </row>
    <row r="751" customFormat="false" ht="14.4" hidden="false" customHeight="false" outlineLevel="0" collapsed="false">
      <c r="A751" s="1" t="n">
        <v>2799</v>
      </c>
      <c r="B751" s="1" t="n">
        <v>-4.9342136</v>
      </c>
      <c r="C751" s="1" t="s">
        <v>757</v>
      </c>
      <c r="D751" s="1" t="n">
        <v>-1.767199</v>
      </c>
      <c r="E751" s="1" t="n">
        <v>0.000658313272935614</v>
      </c>
      <c r="F751" s="1" t="n">
        <v>0.0125703613379722</v>
      </c>
      <c r="G751" s="1" t="s">
        <v>584</v>
      </c>
    </row>
    <row r="752" customFormat="false" ht="14.4" hidden="false" customHeight="false" outlineLevel="0" collapsed="false">
      <c r="A752" s="1" t="n">
        <v>2800</v>
      </c>
      <c r="B752" s="1" t="n">
        <v>-4.958759</v>
      </c>
      <c r="C752" s="1" t="s">
        <v>758</v>
      </c>
      <c r="D752" s="1" t="n">
        <v>-1.1310432</v>
      </c>
      <c r="E752" s="1" t="n">
        <v>0.000153084310953855</v>
      </c>
      <c r="F752" s="1" t="n">
        <v>0.00549609562842141</v>
      </c>
      <c r="G752" s="1" t="s">
        <v>584</v>
      </c>
    </row>
    <row r="753" customFormat="false" ht="14.4" hidden="false" customHeight="false" outlineLevel="0" collapsed="false">
      <c r="A753" s="1" t="n">
        <v>2801</v>
      </c>
      <c r="B753" s="1" t="n">
        <v>-4.9751616</v>
      </c>
      <c r="C753" s="1" t="s">
        <v>759</v>
      </c>
      <c r="D753" s="1" t="n">
        <v>-1.5386134</v>
      </c>
      <c r="E753" s="1" t="n">
        <v>0.000240352317003995</v>
      </c>
      <c r="F753" s="1" t="n">
        <v>0.0074694104668934</v>
      </c>
      <c r="G753" s="1" t="s">
        <v>584</v>
      </c>
    </row>
    <row r="754" customFormat="false" ht="14.4" hidden="false" customHeight="false" outlineLevel="0" collapsed="false">
      <c r="A754" s="1" t="n">
        <v>2803</v>
      </c>
      <c r="B754" s="1" t="n">
        <v>-5.037598</v>
      </c>
      <c r="C754" s="1" t="s">
        <v>760</v>
      </c>
      <c r="D754" s="1" t="n">
        <v>-0.6565861</v>
      </c>
      <c r="E754" s="1" t="n">
        <v>0.000122021656977896</v>
      </c>
      <c r="F754" s="1" t="n">
        <v>0.0049498904321085</v>
      </c>
      <c r="G754" s="1" t="s">
        <v>584</v>
      </c>
    </row>
    <row r="755" customFormat="false" ht="14.4" hidden="false" customHeight="false" outlineLevel="0" collapsed="false">
      <c r="A755" s="1" t="n">
        <v>2804</v>
      </c>
      <c r="B755" s="1" t="n">
        <v>-5.245866</v>
      </c>
      <c r="C755" s="1" t="s">
        <v>761</v>
      </c>
      <c r="D755" s="1" t="n">
        <v>-2.1062915</v>
      </c>
      <c r="E755" s="1" t="n">
        <v>0.000114219052415021</v>
      </c>
      <c r="F755" s="1" t="n">
        <v>0.00482106686909972</v>
      </c>
      <c r="G755" s="1" t="s">
        <v>584</v>
      </c>
    </row>
    <row r="756" customFormat="false" ht="14.4" hidden="false" customHeight="false" outlineLevel="0" collapsed="false">
      <c r="A756" s="1" t="n">
        <v>2805</v>
      </c>
      <c r="B756" s="1" t="n">
        <v>-5.276514</v>
      </c>
      <c r="C756" s="1" t="s">
        <v>762</v>
      </c>
      <c r="D756" s="1" t="n">
        <v>-1.1839162</v>
      </c>
      <c r="E756" s="1" t="n">
        <v>0.000142415088870444</v>
      </c>
      <c r="F756" s="1" t="n">
        <v>0.00529934041217917</v>
      </c>
      <c r="G756" s="1" t="s">
        <v>584</v>
      </c>
    </row>
    <row r="757" customFormat="false" ht="14.4" hidden="false" customHeight="false" outlineLevel="0" collapsed="false">
      <c r="A757" s="1" t="n">
        <v>2806</v>
      </c>
      <c r="B757" s="1" t="n">
        <v>-5.2884107</v>
      </c>
      <c r="C757" s="1" t="s">
        <v>763</v>
      </c>
      <c r="D757" s="1" t="n">
        <v>-0.8132005</v>
      </c>
      <c r="E757" s="1" t="n">
        <v>0.000107070046381928</v>
      </c>
      <c r="F757" s="1" t="n">
        <v>0.00465837063335527</v>
      </c>
      <c r="G757" s="1" t="s">
        <v>584</v>
      </c>
    </row>
    <row r="758" customFormat="false" ht="14.4" hidden="false" customHeight="false" outlineLevel="0" collapsed="false">
      <c r="A758" s="1" t="n">
        <v>2807</v>
      </c>
      <c r="B758" s="1" t="n">
        <v>-5.3634343</v>
      </c>
      <c r="C758" s="1" t="s">
        <v>764</v>
      </c>
      <c r="D758" s="1" t="n">
        <v>-2.14762</v>
      </c>
      <c r="E758" s="2" t="n">
        <v>6.34540866793287E-005</v>
      </c>
      <c r="F758" s="1" t="n">
        <v>0.00326168299648704</v>
      </c>
      <c r="G758" s="1" t="s">
        <v>584</v>
      </c>
    </row>
    <row r="759" customFormat="false" ht="14.4" hidden="false" customHeight="false" outlineLevel="0" collapsed="false">
      <c r="A759" s="1" t="n">
        <v>2808</v>
      </c>
      <c r="B759" s="1" t="n">
        <v>-5.401799</v>
      </c>
      <c r="C759" s="1" t="s">
        <v>765</v>
      </c>
      <c r="D759" s="1" t="n">
        <v>-1.0812885</v>
      </c>
      <c r="E759" s="2" t="n">
        <v>5.98201489805874E-005</v>
      </c>
      <c r="F759" s="1" t="n">
        <v>0.00323644630451207</v>
      </c>
      <c r="G759" s="1" t="s">
        <v>584</v>
      </c>
    </row>
    <row r="760" customFormat="false" ht="14.4" hidden="false" customHeight="false" outlineLevel="0" collapsed="false">
      <c r="A760" s="1" t="n">
        <v>2809</v>
      </c>
      <c r="B760" s="1" t="n">
        <v>-5.7621117</v>
      </c>
      <c r="C760" s="1" t="s">
        <v>766</v>
      </c>
      <c r="D760" s="1" t="n">
        <v>-1.6868978</v>
      </c>
      <c r="E760" s="2" t="n">
        <v>3.84960403413772E-005</v>
      </c>
      <c r="F760" s="1" t="n">
        <v>0.00236666961055249</v>
      </c>
      <c r="G760" s="1" t="s">
        <v>584</v>
      </c>
    </row>
    <row r="761" customFormat="false" ht="14.4" hidden="false" customHeight="false" outlineLevel="0" collapsed="false">
      <c r="A761" s="1" t="n">
        <v>2810</v>
      </c>
      <c r="B761" s="1" t="n">
        <v>-5.764801</v>
      </c>
      <c r="C761" s="1" t="s">
        <v>767</v>
      </c>
      <c r="D761" s="1" t="n">
        <v>-1.1341162</v>
      </c>
      <c r="E761" s="2" t="n">
        <v>3.78087603522269E-005</v>
      </c>
      <c r="F761" s="1" t="n">
        <v>0.00236666961055249</v>
      </c>
      <c r="G761" s="1" t="s">
        <v>584</v>
      </c>
    </row>
    <row r="762" customFormat="false" ht="14.4" hidden="false" customHeight="false" outlineLevel="0" collapsed="false">
      <c r="A762" s="1" t="n">
        <v>2811</v>
      </c>
      <c r="B762" s="1" t="n">
        <v>-6.0301094</v>
      </c>
      <c r="C762" s="1" t="s">
        <v>768</v>
      </c>
      <c r="D762" s="1" t="n">
        <v>-1.0998427</v>
      </c>
      <c r="E762" s="2" t="n">
        <v>2.6419981388959E-005</v>
      </c>
      <c r="F762" s="1" t="n">
        <v>0.0018678926841994</v>
      </c>
      <c r="G762" s="1" t="s">
        <v>584</v>
      </c>
    </row>
    <row r="763" customFormat="false" ht="14.4" hidden="false" customHeight="false" outlineLevel="0" collapsed="false">
      <c r="A763" s="1" t="n">
        <v>2812</v>
      </c>
      <c r="B763" s="1" t="n">
        <v>-6.1812096</v>
      </c>
      <c r="C763" s="1" t="s">
        <v>769</v>
      </c>
      <c r="D763" s="1" t="n">
        <v>-2.0413213</v>
      </c>
      <c r="E763" s="2" t="n">
        <v>5.9988659990618E-005</v>
      </c>
      <c r="F763" s="1" t="n">
        <v>0.00323644630451207</v>
      </c>
      <c r="G763" s="1" t="s">
        <v>584</v>
      </c>
    </row>
    <row r="764" customFormat="false" ht="14.4" hidden="false" customHeight="false" outlineLevel="0" collapsed="false">
      <c r="A764" s="1" t="n">
        <v>2813</v>
      </c>
      <c r="B764" s="1" t="n">
        <v>-6.2227855</v>
      </c>
      <c r="C764" s="1" t="s">
        <v>770</v>
      </c>
      <c r="D764" s="1" t="n">
        <v>-1.8869456</v>
      </c>
      <c r="E764" s="2" t="n">
        <v>2.2208502365776E-005</v>
      </c>
      <c r="F764" s="1" t="n">
        <v>0.00184722484383572</v>
      </c>
      <c r="G764" s="1" t="s">
        <v>584</v>
      </c>
    </row>
    <row r="765" customFormat="false" ht="14.4" hidden="false" customHeight="false" outlineLevel="0" collapsed="false">
      <c r="A765" s="1" t="n">
        <v>2814</v>
      </c>
      <c r="B765" s="1" t="n">
        <v>-6.3243523</v>
      </c>
      <c r="C765" s="1" t="s">
        <v>771</v>
      </c>
      <c r="D765" s="1" t="n">
        <v>-2.8401973</v>
      </c>
      <c r="E765" s="2" t="n">
        <v>1.02715098169283E-005</v>
      </c>
      <c r="F765" s="1" t="n">
        <v>0.0012195874538754</v>
      </c>
      <c r="G765" s="1" t="s">
        <v>584</v>
      </c>
    </row>
    <row r="766" customFormat="false" ht="14.4" hidden="false" customHeight="false" outlineLevel="0" collapsed="false">
      <c r="A766" s="1" t="n">
        <v>2815</v>
      </c>
      <c r="B766" s="1" t="n">
        <v>-6.336947</v>
      </c>
      <c r="C766" s="1" t="s">
        <v>772</v>
      </c>
      <c r="D766" s="1" t="n">
        <v>-1.2004565</v>
      </c>
      <c r="E766" s="2" t="n">
        <v>9.90601728419325E-006</v>
      </c>
      <c r="F766" s="1" t="n">
        <v>0.0012195874538754</v>
      </c>
      <c r="G766" s="1" t="s">
        <v>584</v>
      </c>
    </row>
    <row r="767" customFormat="false" ht="14.4" hidden="false" customHeight="false" outlineLevel="0" collapsed="false">
      <c r="A767" s="1" t="n">
        <v>2816</v>
      </c>
      <c r="B767" s="1" t="n">
        <v>-6.4963903</v>
      </c>
      <c r="C767" s="1" t="s">
        <v>773</v>
      </c>
      <c r="D767" s="1" t="n">
        <v>-0.67872745</v>
      </c>
      <c r="E767" s="1" t="n">
        <v>0.000104249515993225</v>
      </c>
      <c r="F767" s="1" t="n">
        <v>0.00465837063335527</v>
      </c>
      <c r="G767" s="1" t="s">
        <v>584</v>
      </c>
    </row>
    <row r="768" customFormat="false" ht="14.4" hidden="false" customHeight="false" outlineLevel="0" collapsed="false">
      <c r="A768" s="1" t="n">
        <v>2817</v>
      </c>
      <c r="B768" s="1" t="n">
        <v>-6.571494</v>
      </c>
      <c r="C768" s="1" t="s">
        <v>774</v>
      </c>
      <c r="D768" s="1" t="n">
        <v>-1.0937171</v>
      </c>
      <c r="E768" s="2" t="n">
        <v>2.42583131279189E-005</v>
      </c>
      <c r="F768" s="1" t="n">
        <v>0.0018678926841994</v>
      </c>
      <c r="G768" s="1" t="s">
        <v>584</v>
      </c>
    </row>
    <row r="769" customFormat="false" ht="14.4" hidden="false" customHeight="false" outlineLevel="0" collapsed="false">
      <c r="A769" s="1" t="n">
        <v>2818</v>
      </c>
      <c r="B769" s="1" t="n">
        <v>-6.6155157</v>
      </c>
      <c r="C769" s="1" t="s">
        <v>775</v>
      </c>
      <c r="D769" s="1" t="n">
        <v>-1.5013515</v>
      </c>
      <c r="E769" s="2" t="n">
        <v>8.06309813359545E-006</v>
      </c>
      <c r="F769" s="1" t="n">
        <v>0.00114012207609039</v>
      </c>
      <c r="G769" s="1" t="s">
        <v>584</v>
      </c>
    </row>
    <row r="770" customFormat="false" ht="14.4" hidden="false" customHeight="false" outlineLevel="0" collapsed="false">
      <c r="A770" s="1" t="n">
        <v>2819</v>
      </c>
      <c r="B770" s="1" t="n">
        <v>-6.6675878</v>
      </c>
      <c r="C770" s="1" t="s">
        <v>776</v>
      </c>
      <c r="D770" s="1" t="n">
        <v>-0.8379503</v>
      </c>
      <c r="E770" s="2" t="n">
        <v>5.49984242681136E-006</v>
      </c>
      <c r="F770" s="1" t="n">
        <v>0.000864086354612362</v>
      </c>
      <c r="G770" s="1" t="s">
        <v>584</v>
      </c>
    </row>
    <row r="771" customFormat="false" ht="14.4" hidden="false" customHeight="false" outlineLevel="0" collapsed="false">
      <c r="A771" s="1" t="n">
        <v>2820</v>
      </c>
      <c r="B771" s="1" t="n">
        <v>-6.677693</v>
      </c>
      <c r="C771" s="1" t="s">
        <v>777</v>
      </c>
      <c r="D771" s="1" t="n">
        <v>-2.166128</v>
      </c>
      <c r="E771" s="2" t="n">
        <v>1.70582106550256E-005</v>
      </c>
      <c r="F771" s="1" t="n">
        <v>0.00150751936663788</v>
      </c>
      <c r="G771" s="1" t="s">
        <v>584</v>
      </c>
    </row>
    <row r="772" customFormat="false" ht="14.4" hidden="false" customHeight="false" outlineLevel="0" collapsed="false">
      <c r="A772" s="1" t="n">
        <v>2821</v>
      </c>
      <c r="B772" s="1" t="n">
        <v>-6.80378</v>
      </c>
      <c r="C772" s="1" t="s">
        <v>778</v>
      </c>
      <c r="D772" s="1" t="n">
        <v>-3.316479</v>
      </c>
      <c r="E772" s="2" t="n">
        <v>4.55248248697068E-006</v>
      </c>
      <c r="F772" s="1" t="n">
        <v>0.000790045936688636</v>
      </c>
      <c r="G772" s="1" t="s">
        <v>584</v>
      </c>
    </row>
    <row r="773" customFormat="false" ht="14.4" hidden="false" customHeight="false" outlineLevel="0" collapsed="false">
      <c r="A773" s="1" t="n">
        <v>2822</v>
      </c>
      <c r="B773" s="1" t="n">
        <v>-6.85694</v>
      </c>
      <c r="C773" s="1" t="s">
        <v>779</v>
      </c>
      <c r="D773" s="1" t="n">
        <v>-2.0094025</v>
      </c>
      <c r="E773" s="2" t="n">
        <v>2.55662453914356E-005</v>
      </c>
      <c r="F773" s="1" t="n">
        <v>0.0018678926841994</v>
      </c>
      <c r="G773" s="1" t="s">
        <v>584</v>
      </c>
    </row>
    <row r="774" customFormat="false" ht="14.4" hidden="false" customHeight="false" outlineLevel="0" collapsed="false">
      <c r="A774" s="1" t="n">
        <v>2823</v>
      </c>
      <c r="B774" s="1" t="n">
        <v>-6.943469</v>
      </c>
      <c r="C774" s="1" t="s">
        <v>780</v>
      </c>
      <c r="D774" s="1" t="n">
        <v>-1.2922668</v>
      </c>
      <c r="E774" s="2" t="n">
        <v>4.302940973737E-006</v>
      </c>
      <c r="F774" s="1" t="n">
        <v>0.000790045936688636</v>
      </c>
      <c r="G774" s="1" t="s">
        <v>584</v>
      </c>
    </row>
    <row r="775" customFormat="false" ht="14.4" hidden="false" customHeight="false" outlineLevel="0" collapsed="false">
      <c r="A775" s="1" t="n">
        <v>2824</v>
      </c>
      <c r="B775" s="1" t="n">
        <v>-7.1006007</v>
      </c>
      <c r="C775" s="1" t="s">
        <v>781</v>
      </c>
      <c r="D775" s="1" t="n">
        <v>-0.9532363</v>
      </c>
      <c r="E775" s="2" t="n">
        <v>3.23450537187571E-006</v>
      </c>
      <c r="F775" s="1" t="n">
        <v>0.000700045123833142</v>
      </c>
      <c r="G775" s="1" t="s">
        <v>584</v>
      </c>
    </row>
    <row r="776" customFormat="false" ht="14.4" hidden="false" customHeight="false" outlineLevel="0" collapsed="false">
      <c r="A776" s="1" t="n">
        <v>2825</v>
      </c>
      <c r="B776" s="1" t="n">
        <v>-7.239368</v>
      </c>
      <c r="C776" s="1" t="s">
        <v>782</v>
      </c>
      <c r="D776" s="1" t="n">
        <v>-1.0180689</v>
      </c>
      <c r="E776" s="2" t="n">
        <v>4.74921531955686E-006</v>
      </c>
      <c r="F776" s="1" t="n">
        <v>0.000790045936688636</v>
      </c>
      <c r="G776" s="1" t="s">
        <v>584</v>
      </c>
    </row>
    <row r="777" customFormat="false" ht="14.4" hidden="false" customHeight="false" outlineLevel="0" collapsed="false">
      <c r="A777" s="1" t="n">
        <v>2826</v>
      </c>
      <c r="B777" s="1" t="n">
        <v>-7.8959208</v>
      </c>
      <c r="C777" s="1" t="s">
        <v>783</v>
      </c>
      <c r="D777" s="1" t="n">
        <v>-2.3241453</v>
      </c>
      <c r="E777" s="2" t="n">
        <v>8.31240944625231E-007</v>
      </c>
      <c r="F777" s="1" t="n">
        <v>0.000391791565233358</v>
      </c>
      <c r="G777" s="1" t="s">
        <v>584</v>
      </c>
    </row>
    <row r="778" customFormat="false" ht="14.4" hidden="false" customHeight="false" outlineLevel="0" collapsed="false">
      <c r="A778" s="1" t="n">
        <v>2827</v>
      </c>
      <c r="B778" s="1" t="n">
        <v>-9.931797</v>
      </c>
      <c r="C778" s="1" t="s">
        <v>784</v>
      </c>
      <c r="D778" s="1" t="n">
        <v>-3.8888953</v>
      </c>
      <c r="E778" s="2" t="n">
        <v>8.55966256320351E-008</v>
      </c>
      <c r="F778" s="1" t="n">
        <v>0.000121033628643697</v>
      </c>
      <c r="G778" s="1" t="s">
        <v>5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5" activeCellId="0" sqref="N15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B1" s="1" t="s">
        <v>785</v>
      </c>
      <c r="C1" s="1" t="s">
        <v>786</v>
      </c>
      <c r="D1" s="1" t="s">
        <v>787</v>
      </c>
      <c r="E1" s="1" t="s">
        <v>788</v>
      </c>
      <c r="F1" s="3" t="s">
        <v>789</v>
      </c>
      <c r="G1" s="3" t="s">
        <v>790</v>
      </c>
      <c r="H1" s="3" t="s">
        <v>791</v>
      </c>
      <c r="I1" s="3" t="s">
        <v>792</v>
      </c>
    </row>
    <row r="2" customFormat="false" ht="14.4" hidden="false" customHeight="false" outlineLevel="0" collapsed="false">
      <c r="A2" s="1" t="n">
        <v>0</v>
      </c>
      <c r="B2" s="1" t="s">
        <v>793</v>
      </c>
      <c r="C2" s="1" t="s">
        <v>794</v>
      </c>
      <c r="D2" s="2" t="n">
        <v>5.03451943171763E-028</v>
      </c>
      <c r="E2" s="3" t="b">
        <f aca="false">TRUE()</f>
        <v>1</v>
      </c>
      <c r="F2" s="3" t="n">
        <v>43</v>
      </c>
      <c r="G2" s="3" t="n">
        <v>0.120111731843575</v>
      </c>
      <c r="H2" s="3" t="n">
        <v>0.383928571428571</v>
      </c>
      <c r="I2" s="3" t="n">
        <v>0.00146619824307808</v>
      </c>
    </row>
    <row r="3" customFormat="false" ht="14.4" hidden="false" customHeight="false" outlineLevel="0" collapsed="false">
      <c r="A3" s="1" t="n">
        <v>1</v>
      </c>
      <c r="B3" s="1" t="s">
        <v>793</v>
      </c>
      <c r="C3" s="1" t="s">
        <v>794</v>
      </c>
      <c r="D3" s="2" t="n">
        <v>6.73990962372495E-028</v>
      </c>
      <c r="E3" s="3" t="b">
        <f aca="false">TRUE()</f>
        <v>1</v>
      </c>
      <c r="F3" s="3" t="n">
        <v>44</v>
      </c>
      <c r="G3" s="3" t="n">
        <v>0.12290502793296</v>
      </c>
      <c r="H3" s="3" t="n">
        <v>0.369747899159663</v>
      </c>
      <c r="I3" s="3" t="n">
        <v>0.00146619824307808</v>
      </c>
    </row>
    <row r="4" customFormat="false" ht="14.4" hidden="false" customHeight="false" outlineLevel="0" collapsed="false">
      <c r="A4" s="1" t="n">
        <v>2</v>
      </c>
      <c r="B4" s="1" t="s">
        <v>793</v>
      </c>
      <c r="C4" s="1" t="s">
        <v>794</v>
      </c>
      <c r="D4" s="2" t="n">
        <v>6.73990962372495E-028</v>
      </c>
      <c r="E4" s="3" t="b">
        <f aca="false">TRUE()</f>
        <v>1</v>
      </c>
      <c r="F4" s="3" t="n">
        <v>44</v>
      </c>
      <c r="G4" s="3" t="n">
        <v>0.12290502793296</v>
      </c>
      <c r="H4" s="3" t="n">
        <v>0.369747899159663</v>
      </c>
      <c r="I4" s="3" t="n">
        <v>0.00146619824307808</v>
      </c>
    </row>
    <row r="5" customFormat="false" ht="14.4" hidden="false" customHeight="false" outlineLevel="0" collapsed="false">
      <c r="A5" s="1" t="n">
        <v>3</v>
      </c>
      <c r="B5" s="1" t="s">
        <v>793</v>
      </c>
      <c r="C5" s="1" t="s">
        <v>794</v>
      </c>
      <c r="D5" s="2" t="n">
        <v>1.46518257516786E-026</v>
      </c>
      <c r="E5" s="3" t="b">
        <f aca="false">TRUE()</f>
        <v>1</v>
      </c>
      <c r="F5" s="3" t="n">
        <v>40</v>
      </c>
      <c r="G5" s="3" t="n">
        <v>0.111731843575418</v>
      </c>
      <c r="H5" s="3" t="n">
        <v>0.396039603960396</v>
      </c>
      <c r="I5" s="3" t="n">
        <v>0.00146619824307808</v>
      </c>
    </row>
    <row r="6" customFormat="false" ht="14.4" hidden="false" customHeight="false" outlineLevel="0" collapsed="false">
      <c r="A6" s="1" t="n">
        <v>4</v>
      </c>
      <c r="B6" s="1" t="s">
        <v>793</v>
      </c>
      <c r="C6" s="1" t="s">
        <v>794</v>
      </c>
      <c r="D6" s="2" t="n">
        <v>7.69591281997892E-026</v>
      </c>
      <c r="E6" s="3" t="b">
        <f aca="false">TRUE()</f>
        <v>1</v>
      </c>
      <c r="F6" s="3" t="n">
        <v>41</v>
      </c>
      <c r="G6" s="3" t="n">
        <v>0.114525139664804</v>
      </c>
      <c r="H6" s="3" t="n">
        <v>0.369369369369369</v>
      </c>
      <c r="I6" s="3" t="n">
        <v>0.00146619824307808</v>
      </c>
    </row>
    <row r="7" customFormat="false" ht="14.4" hidden="false" customHeight="false" outlineLevel="0" collapsed="false">
      <c r="A7" s="1" t="n">
        <v>5</v>
      </c>
      <c r="B7" s="1" t="s">
        <v>793</v>
      </c>
      <c r="C7" s="1" t="s">
        <v>794</v>
      </c>
      <c r="D7" s="2" t="n">
        <v>1.34374385116287E-023</v>
      </c>
      <c r="E7" s="3" t="b">
        <f aca="false">TRUE()</f>
        <v>1</v>
      </c>
      <c r="F7" s="3" t="n">
        <v>53</v>
      </c>
      <c r="G7" s="3" t="n">
        <v>0.14804469273743</v>
      </c>
      <c r="H7" s="3" t="n">
        <v>0.24090909090909</v>
      </c>
      <c r="I7" s="3" t="n">
        <v>0.00146619824307808</v>
      </c>
    </row>
    <row r="8" customFormat="false" ht="14.4" hidden="false" customHeight="false" outlineLevel="0" collapsed="false">
      <c r="A8" s="1" t="n">
        <v>6</v>
      </c>
      <c r="B8" s="1" t="s">
        <v>793</v>
      </c>
      <c r="C8" s="1" t="s">
        <v>795</v>
      </c>
      <c r="D8" s="2" t="n">
        <v>4.39703220222192E-022</v>
      </c>
      <c r="E8" s="3" t="b">
        <f aca="false">TRUE()</f>
        <v>1</v>
      </c>
      <c r="F8" s="3" t="n">
        <v>38</v>
      </c>
      <c r="G8" s="3" t="n">
        <v>0.106145251396648</v>
      </c>
      <c r="H8" s="3" t="n">
        <v>0.336283185840708</v>
      </c>
      <c r="I8" s="2" t="n">
        <v>3.25026301010395E-007</v>
      </c>
    </row>
    <row r="9" customFormat="false" ht="14.4" hidden="false" customHeight="false" outlineLevel="0" collapsed="false">
      <c r="A9" s="1" t="n">
        <v>7</v>
      </c>
      <c r="B9" s="1" t="s">
        <v>793</v>
      </c>
      <c r="C9" s="1" t="s">
        <v>795</v>
      </c>
      <c r="D9" s="2" t="n">
        <v>4.39703220222192E-022</v>
      </c>
      <c r="E9" s="3" t="b">
        <f aca="false">TRUE()</f>
        <v>1</v>
      </c>
      <c r="F9" s="3" t="n">
        <v>38</v>
      </c>
      <c r="G9" s="3" t="n">
        <v>0.106145251396648</v>
      </c>
      <c r="H9" s="3" t="n">
        <v>0.336283185840708</v>
      </c>
      <c r="I9" s="2" t="n">
        <v>3.25026301010395E-007</v>
      </c>
    </row>
    <row r="10" customFormat="false" ht="14.4" hidden="false" customHeight="false" outlineLevel="0" collapsed="false">
      <c r="A10" s="1" t="n">
        <v>8</v>
      </c>
      <c r="B10" s="1" t="s">
        <v>793</v>
      </c>
      <c r="C10" s="1" t="s">
        <v>795</v>
      </c>
      <c r="D10" s="2" t="n">
        <v>6.18319728698206E-022</v>
      </c>
      <c r="E10" s="3" t="b">
        <f aca="false">TRUE()</f>
        <v>1</v>
      </c>
      <c r="F10" s="3" t="n">
        <v>35</v>
      </c>
      <c r="G10" s="3" t="n">
        <v>0.0977653631284916</v>
      </c>
      <c r="H10" s="3" t="n">
        <v>0.372340425531914</v>
      </c>
      <c r="I10" s="2" t="n">
        <v>3.25026301010395E-007</v>
      </c>
    </row>
    <row r="11" customFormat="false" ht="14.4" hidden="false" customHeight="false" outlineLevel="0" collapsed="false">
      <c r="A11" s="1" t="n">
        <v>10</v>
      </c>
      <c r="B11" s="1" t="s">
        <v>793</v>
      </c>
      <c r="C11" s="1" t="s">
        <v>794</v>
      </c>
      <c r="D11" s="2" t="n">
        <v>3.90282429969189E-021</v>
      </c>
      <c r="E11" s="3" t="b">
        <f aca="false">TRUE()</f>
        <v>1</v>
      </c>
      <c r="F11" s="3" t="n">
        <v>34</v>
      </c>
      <c r="G11" s="3" t="n">
        <v>0.0949720670391061</v>
      </c>
      <c r="H11" s="3" t="n">
        <v>0.369565217391304</v>
      </c>
      <c r="I11" s="3" t="n">
        <v>0.00146619824307808</v>
      </c>
    </row>
    <row r="12" customFormat="false" ht="14.4" hidden="false" customHeight="false" outlineLevel="0" collapsed="false">
      <c r="A12" s="1" t="n">
        <v>11</v>
      </c>
      <c r="B12" s="1" t="s">
        <v>793</v>
      </c>
      <c r="C12" s="1" t="s">
        <v>794</v>
      </c>
      <c r="D12" s="2" t="n">
        <v>1.51420271579008E-018</v>
      </c>
      <c r="E12" s="3" t="b">
        <f aca="false">TRUE()</f>
        <v>1</v>
      </c>
      <c r="F12" s="3" t="n">
        <v>25</v>
      </c>
      <c r="G12" s="3" t="n">
        <v>0.0698324022346368</v>
      </c>
      <c r="H12" s="3" t="n">
        <v>0.48076923076923</v>
      </c>
      <c r="I12" s="3" t="n">
        <v>0.00146619824307808</v>
      </c>
    </row>
    <row r="13" customFormat="false" ht="14.4" hidden="false" customHeight="false" outlineLevel="0" collapsed="false">
      <c r="A13" s="1" t="n">
        <v>12</v>
      </c>
      <c r="B13" s="1" t="s">
        <v>793</v>
      </c>
      <c r="C13" s="1" t="s">
        <v>794</v>
      </c>
      <c r="D13" s="2" t="n">
        <v>3.95514875803724E-018</v>
      </c>
      <c r="E13" s="3" t="b">
        <f aca="false">TRUE()</f>
        <v>1</v>
      </c>
      <c r="F13" s="3" t="n">
        <v>26</v>
      </c>
      <c r="G13" s="3" t="n">
        <v>0.0726256983240223</v>
      </c>
      <c r="H13" s="3" t="n">
        <v>0.440677966101694</v>
      </c>
      <c r="I13" s="3" t="n">
        <v>0.00146619824307808</v>
      </c>
    </row>
    <row r="14" customFormat="false" ht="14.4" hidden="false" customHeight="false" outlineLevel="0" collapsed="false">
      <c r="A14" s="1" t="n">
        <v>13</v>
      </c>
      <c r="B14" s="1" t="s">
        <v>793</v>
      </c>
      <c r="C14" s="1" t="s">
        <v>794</v>
      </c>
      <c r="D14" s="2" t="n">
        <v>7.30716891191681E-017</v>
      </c>
      <c r="E14" s="3" t="b">
        <f aca="false">TRUE()</f>
        <v>1</v>
      </c>
      <c r="F14" s="3" t="n">
        <v>25</v>
      </c>
      <c r="G14" s="3" t="n">
        <v>0.0698324022346368</v>
      </c>
      <c r="H14" s="3" t="n">
        <v>0.423728813559322</v>
      </c>
      <c r="I14" s="3" t="n">
        <v>0.00146619824307808</v>
      </c>
    </row>
    <row r="15" customFormat="false" ht="14.4" hidden="false" customHeight="false" outlineLevel="0" collapsed="false">
      <c r="A15" s="1" t="n">
        <v>14</v>
      </c>
      <c r="B15" s="1" t="s">
        <v>793</v>
      </c>
      <c r="C15" s="1" t="s">
        <v>794</v>
      </c>
      <c r="D15" s="2" t="n">
        <v>1.20470857062216E-016</v>
      </c>
      <c r="E15" s="3" t="b">
        <f aca="false">TRUE()</f>
        <v>1</v>
      </c>
      <c r="F15" s="3" t="n">
        <v>25</v>
      </c>
      <c r="G15" s="3" t="n">
        <v>0.0698324022346368</v>
      </c>
      <c r="H15" s="3" t="n">
        <v>0.416666666666666</v>
      </c>
      <c r="I15" s="3" t="n">
        <v>0.00146619824307808</v>
      </c>
    </row>
    <row r="16" customFormat="false" ht="14.4" hidden="false" customHeight="false" outlineLevel="0" collapsed="false">
      <c r="A16" s="1" t="n">
        <v>15</v>
      </c>
      <c r="B16" s="1" t="s">
        <v>793</v>
      </c>
      <c r="C16" s="1" t="s">
        <v>795</v>
      </c>
      <c r="D16" s="2" t="n">
        <v>3.10607169952249E-014</v>
      </c>
      <c r="E16" s="3" t="b">
        <f aca="false">TRUE()</f>
        <v>1</v>
      </c>
      <c r="F16" s="3" t="n">
        <v>37</v>
      </c>
      <c r="G16" s="3" t="n">
        <v>0.103351955307262</v>
      </c>
      <c r="H16" s="3" t="n">
        <v>0.216374269005847</v>
      </c>
      <c r="I16" s="2" t="n">
        <v>3.25026301010395E-007</v>
      </c>
    </row>
    <row r="17" customFormat="false" ht="14.4" hidden="false" customHeight="false" outlineLevel="0" collapsed="false">
      <c r="A17" s="1" t="n">
        <v>16</v>
      </c>
      <c r="B17" s="1" t="s">
        <v>793</v>
      </c>
      <c r="C17" s="1" t="s">
        <v>795</v>
      </c>
      <c r="D17" s="2" t="n">
        <v>3.10607169952249E-014</v>
      </c>
      <c r="E17" s="3" t="b">
        <f aca="false">TRUE()</f>
        <v>1</v>
      </c>
      <c r="F17" s="3" t="n">
        <v>37</v>
      </c>
      <c r="G17" s="3" t="n">
        <v>0.103351955307262</v>
      </c>
      <c r="H17" s="3" t="n">
        <v>0.216374269005847</v>
      </c>
      <c r="I17" s="2" t="n">
        <v>3.25026301010395E-007</v>
      </c>
    </row>
    <row r="18" customFormat="false" ht="14.4" hidden="false" customHeight="false" outlineLevel="0" collapsed="false">
      <c r="A18" s="1" t="n">
        <v>17</v>
      </c>
      <c r="B18" s="1" t="s">
        <v>793</v>
      </c>
      <c r="C18" s="1" t="s">
        <v>795</v>
      </c>
      <c r="D18" s="2" t="n">
        <v>3.10607169952249E-014</v>
      </c>
      <c r="E18" s="3" t="b">
        <f aca="false">TRUE()</f>
        <v>1</v>
      </c>
      <c r="F18" s="3" t="n">
        <v>37</v>
      </c>
      <c r="G18" s="3" t="n">
        <v>0.103351955307262</v>
      </c>
      <c r="H18" s="3" t="n">
        <v>0.216374269005847</v>
      </c>
      <c r="I18" s="2" t="n">
        <v>3.25026301010395E-007</v>
      </c>
    </row>
    <row r="19" customFormat="false" ht="14.4" hidden="false" customHeight="false" outlineLevel="0" collapsed="false">
      <c r="A19" s="1" t="n">
        <v>19</v>
      </c>
      <c r="B19" s="1" t="s">
        <v>793</v>
      </c>
      <c r="C19" s="1" t="s">
        <v>795</v>
      </c>
      <c r="D19" s="2" t="n">
        <v>5.95606936791196E-009</v>
      </c>
      <c r="E19" s="3" t="b">
        <f aca="false">TRUE()</f>
        <v>1</v>
      </c>
      <c r="F19" s="3" t="n">
        <v>21</v>
      </c>
      <c r="G19" s="3" t="n">
        <v>0.0586592178770949</v>
      </c>
      <c r="H19" s="3" t="n">
        <v>0.256097560975609</v>
      </c>
      <c r="I19" s="2" t="n">
        <v>3.25026301010395E-007</v>
      </c>
    </row>
    <row r="20" customFormat="false" ht="14.4" hidden="false" customHeight="false" outlineLevel="0" collapsed="false">
      <c r="A20" s="1" t="n">
        <v>20</v>
      </c>
      <c r="B20" s="1" t="s">
        <v>793</v>
      </c>
      <c r="C20" s="1" t="s">
        <v>796</v>
      </c>
      <c r="D20" s="2" t="n">
        <v>1.83487553731433E-006</v>
      </c>
      <c r="E20" s="3" t="b">
        <f aca="false">TRUE()</f>
        <v>1</v>
      </c>
      <c r="F20" s="3" t="n">
        <v>46</v>
      </c>
      <c r="G20" s="3" t="n">
        <v>0.128491620111731</v>
      </c>
      <c r="H20" s="3" t="n">
        <v>0.106976744186046</v>
      </c>
      <c r="I20" s="3" t="n">
        <v>0.000482089845257646</v>
      </c>
    </row>
    <row r="21" customFormat="false" ht="14.4" hidden="false" customHeight="false" outlineLevel="0" collapsed="false">
      <c r="A21" s="1" t="n">
        <v>22</v>
      </c>
      <c r="B21" s="1" t="s">
        <v>793</v>
      </c>
      <c r="C21" s="1" t="s">
        <v>795</v>
      </c>
      <c r="D21" s="2" t="n">
        <v>2.5942542455331E-006</v>
      </c>
      <c r="E21" s="3" t="b">
        <f aca="false">TRUE()</f>
        <v>1</v>
      </c>
      <c r="F21" s="3" t="n">
        <v>15</v>
      </c>
      <c r="G21" s="3" t="n">
        <v>0.0418994413407821</v>
      </c>
      <c r="H21" s="3" t="n">
        <v>0.267857142857142</v>
      </c>
      <c r="I21" s="2" t="n">
        <v>3.25026301010395E-007</v>
      </c>
    </row>
    <row r="22" customFormat="false" ht="14.4" hidden="false" customHeight="false" outlineLevel="0" collapsed="false">
      <c r="A22" s="1" t="n">
        <v>23</v>
      </c>
      <c r="B22" s="1" t="s">
        <v>793</v>
      </c>
      <c r="C22" s="1" t="s">
        <v>797</v>
      </c>
      <c r="D22" s="2" t="n">
        <v>1.48395287977565E-005</v>
      </c>
      <c r="E22" s="3" t="b">
        <f aca="false">TRUE()</f>
        <v>1</v>
      </c>
      <c r="F22" s="3" t="n">
        <v>15</v>
      </c>
      <c r="G22" s="3" t="n">
        <v>0.0418994413407821</v>
      </c>
      <c r="H22" s="3" t="n">
        <v>0.238095238095238</v>
      </c>
      <c r="I22" s="3" t="n">
        <v>0.00821847123247154</v>
      </c>
    </row>
    <row r="23" customFormat="false" ht="14.4" hidden="false" customHeight="false" outlineLevel="0" collapsed="false">
      <c r="A23" s="1" t="n">
        <v>24</v>
      </c>
      <c r="B23" s="1" t="s">
        <v>793</v>
      </c>
      <c r="C23" s="1" t="s">
        <v>798</v>
      </c>
      <c r="D23" s="2" t="n">
        <v>2.25448132667136E-005</v>
      </c>
      <c r="E23" s="3" t="b">
        <f aca="false">TRUE()</f>
        <v>1</v>
      </c>
      <c r="F23" s="3" t="n">
        <v>16</v>
      </c>
      <c r="G23" s="3" t="n">
        <v>0.0446927374301676</v>
      </c>
      <c r="H23" s="3" t="n">
        <v>0.216216216216216</v>
      </c>
      <c r="I23" s="3" t="n">
        <v>0.00687614113269865</v>
      </c>
    </row>
    <row r="24" customFormat="false" ht="14.4" hidden="false" customHeight="false" outlineLevel="0" collapsed="false">
      <c r="A24" s="1" t="n">
        <v>25</v>
      </c>
      <c r="B24" s="1" t="s">
        <v>793</v>
      </c>
      <c r="C24" s="1" t="s">
        <v>798</v>
      </c>
      <c r="D24" s="2" t="n">
        <v>2.32445615112057E-005</v>
      </c>
      <c r="E24" s="3" t="b">
        <f aca="false">TRUE()</f>
        <v>1</v>
      </c>
      <c r="F24" s="3" t="n">
        <v>13</v>
      </c>
      <c r="G24" s="3" t="n">
        <v>0.0363128491620111</v>
      </c>
      <c r="H24" s="3" t="n">
        <v>0.270833333333333</v>
      </c>
      <c r="I24" s="3" t="n">
        <v>0.00687614113269865</v>
      </c>
    </row>
    <row r="25" customFormat="false" ht="14.4" hidden="false" customHeight="false" outlineLevel="0" collapsed="false">
      <c r="A25" s="1" t="n">
        <v>26</v>
      </c>
      <c r="B25" s="1" t="s">
        <v>793</v>
      </c>
      <c r="C25" s="1" t="s">
        <v>799</v>
      </c>
      <c r="D25" s="2" t="n">
        <v>3.95651663618483E-005</v>
      </c>
      <c r="E25" s="3" t="b">
        <f aca="false">TRUE()</f>
        <v>1</v>
      </c>
      <c r="F25" s="3" t="n">
        <v>13</v>
      </c>
      <c r="G25" s="3" t="n">
        <v>0.0363128491620111</v>
      </c>
      <c r="H25" s="3" t="n">
        <v>0.26</v>
      </c>
      <c r="I25" s="3" t="n">
        <v>0.000148820777995016</v>
      </c>
    </row>
    <row r="26" customFormat="false" ht="14.4" hidden="false" customHeight="false" outlineLevel="0" collapsed="false">
      <c r="A26" s="1" t="n">
        <v>27</v>
      </c>
      <c r="B26" s="1" t="s">
        <v>793</v>
      </c>
      <c r="C26" s="1" t="s">
        <v>797</v>
      </c>
      <c r="D26" s="2" t="n">
        <v>4.07610106860518E-005</v>
      </c>
      <c r="E26" s="3" t="b">
        <f aca="false">TRUE()</f>
        <v>1</v>
      </c>
      <c r="F26" s="3" t="n">
        <v>16</v>
      </c>
      <c r="G26" s="3" t="n">
        <v>0.0446927374301676</v>
      </c>
      <c r="H26" s="3" t="n">
        <v>0.207792207792207</v>
      </c>
      <c r="I26" s="3" t="n">
        <v>0.00821847123247154</v>
      </c>
    </row>
    <row r="27" customFormat="false" ht="14.4" hidden="false" customHeight="false" outlineLevel="0" collapsed="false">
      <c r="A27" s="1" t="n">
        <v>28</v>
      </c>
      <c r="B27" s="1" t="s">
        <v>793</v>
      </c>
      <c r="C27" s="1" t="s">
        <v>800</v>
      </c>
      <c r="D27" s="2" t="n">
        <v>5.1082004063321E-005</v>
      </c>
      <c r="E27" s="3" t="b">
        <f aca="false">TRUE()</f>
        <v>1</v>
      </c>
      <c r="F27" s="3" t="n">
        <v>13</v>
      </c>
      <c r="G27" s="3" t="n">
        <v>0.0363128491620111</v>
      </c>
      <c r="H27" s="3" t="n">
        <v>0.254901960784313</v>
      </c>
      <c r="I27" s="3" t="n">
        <v>0.00315258912431146</v>
      </c>
    </row>
    <row r="28" customFormat="false" ht="14.4" hidden="false" customHeight="false" outlineLevel="0" collapsed="false">
      <c r="A28" s="1" t="n">
        <v>29</v>
      </c>
      <c r="B28" s="1" t="s">
        <v>793</v>
      </c>
      <c r="C28" s="1" t="s">
        <v>801</v>
      </c>
      <c r="D28" s="2" t="n">
        <v>5.1082004063321E-005</v>
      </c>
      <c r="E28" s="3" t="b">
        <f aca="false">TRUE()</f>
        <v>1</v>
      </c>
      <c r="F28" s="3" t="n">
        <v>13</v>
      </c>
      <c r="G28" s="3" t="n">
        <v>0.0363128491620111</v>
      </c>
      <c r="H28" s="3" t="n">
        <v>0.254901960784313</v>
      </c>
      <c r="I28" s="3" t="n">
        <v>0.000642257858996146</v>
      </c>
    </row>
    <row r="29" customFormat="false" ht="14.4" hidden="false" customHeight="false" outlineLevel="0" collapsed="false">
      <c r="A29" s="1" t="n">
        <v>30</v>
      </c>
      <c r="B29" s="1" t="s">
        <v>793</v>
      </c>
      <c r="C29" s="1" t="s">
        <v>796</v>
      </c>
      <c r="D29" s="2" t="n">
        <v>5.1082004063321E-005</v>
      </c>
      <c r="E29" s="3" t="b">
        <f aca="false">TRUE()</f>
        <v>1</v>
      </c>
      <c r="F29" s="3" t="n">
        <v>13</v>
      </c>
      <c r="G29" s="3" t="n">
        <v>0.0363128491620111</v>
      </c>
      <c r="H29" s="3" t="n">
        <v>0.254901960784313</v>
      </c>
      <c r="I29" s="3" t="n">
        <v>0.000482089845257646</v>
      </c>
    </row>
    <row r="30" customFormat="false" ht="14.4" hidden="false" customHeight="false" outlineLevel="0" collapsed="false">
      <c r="A30" s="1" t="n">
        <v>31</v>
      </c>
      <c r="B30" s="1" t="s">
        <v>793</v>
      </c>
      <c r="C30" s="1" t="s">
        <v>800</v>
      </c>
      <c r="D30" s="2" t="n">
        <v>6.55205227238303E-005</v>
      </c>
      <c r="E30" s="3" t="b">
        <f aca="false">TRUE()</f>
        <v>1</v>
      </c>
      <c r="F30" s="3" t="n">
        <v>13</v>
      </c>
      <c r="G30" s="3" t="n">
        <v>0.0363128491620111</v>
      </c>
      <c r="H30" s="3" t="n">
        <v>0.25</v>
      </c>
      <c r="I30" s="3" t="n">
        <v>0.00315258912431146</v>
      </c>
    </row>
    <row r="31" customFormat="false" ht="14.4" hidden="false" customHeight="false" outlineLevel="0" collapsed="false">
      <c r="A31" s="1" t="n">
        <v>32</v>
      </c>
      <c r="B31" s="1" t="s">
        <v>793</v>
      </c>
      <c r="C31" s="1" t="s">
        <v>800</v>
      </c>
      <c r="D31" s="2" t="n">
        <v>6.55205227238303E-005</v>
      </c>
      <c r="E31" s="3" t="b">
        <f aca="false">TRUE()</f>
        <v>1</v>
      </c>
      <c r="F31" s="3" t="n">
        <v>13</v>
      </c>
      <c r="G31" s="3" t="n">
        <v>0.0363128491620111</v>
      </c>
      <c r="H31" s="3" t="n">
        <v>0.25</v>
      </c>
      <c r="I31" s="3" t="n">
        <v>0.00315258912431146</v>
      </c>
    </row>
    <row r="32" customFormat="false" ht="14.4" hidden="false" customHeight="false" outlineLevel="0" collapsed="false">
      <c r="A32" s="1" t="n">
        <v>33</v>
      </c>
      <c r="B32" s="1" t="s">
        <v>793</v>
      </c>
      <c r="C32" s="1" t="s">
        <v>800</v>
      </c>
      <c r="D32" s="2" t="n">
        <v>6.55205227238303E-005</v>
      </c>
      <c r="E32" s="3" t="b">
        <f aca="false">TRUE()</f>
        <v>1</v>
      </c>
      <c r="F32" s="3" t="n">
        <v>13</v>
      </c>
      <c r="G32" s="3" t="n">
        <v>0.0363128491620111</v>
      </c>
      <c r="H32" s="3" t="n">
        <v>0.25</v>
      </c>
      <c r="I32" s="3" t="n">
        <v>0.00315258912431146</v>
      </c>
    </row>
    <row r="33" customFormat="false" ht="14.4" hidden="false" customHeight="false" outlineLevel="0" collapsed="false">
      <c r="A33" s="1" t="n">
        <v>34</v>
      </c>
      <c r="B33" s="1" t="s">
        <v>793</v>
      </c>
      <c r="C33" s="1" t="s">
        <v>800</v>
      </c>
      <c r="D33" s="2" t="n">
        <v>6.55205227238303E-005</v>
      </c>
      <c r="E33" s="3" t="b">
        <f aca="false">TRUE()</f>
        <v>1</v>
      </c>
      <c r="F33" s="3" t="n">
        <v>13</v>
      </c>
      <c r="G33" s="3" t="n">
        <v>0.0363128491620111</v>
      </c>
      <c r="H33" s="3" t="n">
        <v>0.25</v>
      </c>
      <c r="I33" s="3" t="n">
        <v>0.00315258912431146</v>
      </c>
    </row>
    <row r="34" customFormat="false" ht="14.4" hidden="false" customHeight="false" outlineLevel="0" collapsed="false">
      <c r="A34" s="1" t="n">
        <v>35</v>
      </c>
      <c r="B34" s="1" t="s">
        <v>793</v>
      </c>
      <c r="C34" s="1" t="s">
        <v>796</v>
      </c>
      <c r="D34" s="2" t="n">
        <v>8.35153455016778E-005</v>
      </c>
      <c r="E34" s="3" t="b">
        <f aca="false">TRUE()</f>
        <v>1</v>
      </c>
      <c r="F34" s="3" t="n">
        <v>13</v>
      </c>
      <c r="G34" s="3" t="n">
        <v>0.0363128491620111</v>
      </c>
      <c r="H34" s="3" t="n">
        <v>0.245283018867924</v>
      </c>
      <c r="I34" s="3" t="n">
        <v>0.000482089845257646</v>
      </c>
    </row>
    <row r="35" customFormat="false" ht="14.4" hidden="false" customHeight="false" outlineLevel="0" collapsed="false">
      <c r="A35" s="1" t="n">
        <v>36</v>
      </c>
      <c r="B35" s="1" t="s">
        <v>793</v>
      </c>
      <c r="C35" s="1" t="s">
        <v>801</v>
      </c>
      <c r="D35" s="1" t="n">
        <v>0.000105816067797076</v>
      </c>
      <c r="E35" s="3" t="b">
        <f aca="false">TRUE()</f>
        <v>1</v>
      </c>
      <c r="F35" s="3" t="n">
        <v>13</v>
      </c>
      <c r="G35" s="3" t="n">
        <v>0.0363128491620111</v>
      </c>
      <c r="H35" s="3" t="n">
        <v>0.24074074074074</v>
      </c>
      <c r="I35" s="3" t="n">
        <v>0.000642257858996146</v>
      </c>
    </row>
    <row r="36" customFormat="false" ht="14.4" hidden="false" customHeight="false" outlineLevel="0" collapsed="false">
      <c r="A36" s="1" t="n">
        <v>37</v>
      </c>
      <c r="B36" s="1" t="s">
        <v>793</v>
      </c>
      <c r="C36" s="1" t="s">
        <v>800</v>
      </c>
      <c r="D36" s="1" t="n">
        <v>0.000133303900636133</v>
      </c>
      <c r="E36" s="3" t="b">
        <f aca="false">TRUE()</f>
        <v>1</v>
      </c>
      <c r="F36" s="3" t="n">
        <v>13</v>
      </c>
      <c r="G36" s="3" t="n">
        <v>0.0363128491620111</v>
      </c>
      <c r="H36" s="3" t="n">
        <v>0.236363636363636</v>
      </c>
      <c r="I36" s="3" t="n">
        <v>0.00315258912431146</v>
      </c>
    </row>
    <row r="37" customFormat="false" ht="14.4" hidden="false" customHeight="false" outlineLevel="0" collapsed="false">
      <c r="A37" s="1" t="n">
        <v>38</v>
      </c>
      <c r="B37" s="1" t="s">
        <v>793</v>
      </c>
      <c r="C37" s="1" t="s">
        <v>797</v>
      </c>
      <c r="D37" s="1" t="n">
        <v>0.000133303900636133</v>
      </c>
      <c r="E37" s="3" t="b">
        <f aca="false">TRUE()</f>
        <v>1</v>
      </c>
      <c r="F37" s="3" t="n">
        <v>13</v>
      </c>
      <c r="G37" s="3" t="n">
        <v>0.0363128491620111</v>
      </c>
      <c r="H37" s="3" t="n">
        <v>0.236363636363636</v>
      </c>
      <c r="I37" s="3" t="n">
        <v>0.00821847123247154</v>
      </c>
    </row>
    <row r="38" customFormat="false" ht="14.4" hidden="false" customHeight="false" outlineLevel="0" collapsed="false">
      <c r="A38" s="1" t="n">
        <v>39</v>
      </c>
      <c r="B38" s="1" t="s">
        <v>793</v>
      </c>
      <c r="C38" s="1" t="s">
        <v>796</v>
      </c>
      <c r="D38" s="1" t="n">
        <v>0.000144404251110979</v>
      </c>
      <c r="E38" s="3" t="b">
        <f aca="false">TRUE()</f>
        <v>1</v>
      </c>
      <c r="F38" s="3" t="n">
        <v>15</v>
      </c>
      <c r="G38" s="3" t="n">
        <v>0.0418994413407821</v>
      </c>
      <c r="H38" s="3" t="n">
        <v>0.202702702702702</v>
      </c>
      <c r="I38" s="3" t="n">
        <v>0.000482089845257646</v>
      </c>
    </row>
    <row r="39" customFormat="false" ht="14.4" hidden="false" customHeight="false" outlineLevel="0" collapsed="false">
      <c r="A39" s="1" t="n">
        <v>40</v>
      </c>
      <c r="B39" s="1" t="s">
        <v>793</v>
      </c>
      <c r="C39" s="1" t="s">
        <v>796</v>
      </c>
      <c r="D39" s="1" t="n">
        <v>0.00016157198253663</v>
      </c>
      <c r="E39" s="3" t="b">
        <f aca="false">TRUE()</f>
        <v>1</v>
      </c>
      <c r="F39" s="3" t="n">
        <v>14</v>
      </c>
      <c r="G39" s="3" t="n">
        <v>0.0391061452513966</v>
      </c>
      <c r="H39" s="3" t="n">
        <v>0.215384615384615</v>
      </c>
      <c r="I39" s="3" t="n">
        <v>0.000482089845257646</v>
      </c>
    </row>
    <row r="40" customFormat="false" ht="14.4" hidden="false" customHeight="false" outlineLevel="0" collapsed="false">
      <c r="A40" s="1" t="n">
        <v>41</v>
      </c>
      <c r="B40" s="1" t="s">
        <v>793</v>
      </c>
      <c r="C40" s="1" t="s">
        <v>797</v>
      </c>
      <c r="D40" s="1" t="n">
        <v>0.000167010085299035</v>
      </c>
      <c r="E40" s="3" t="b">
        <f aca="false">TRUE()</f>
        <v>1</v>
      </c>
      <c r="F40" s="3" t="n">
        <v>13</v>
      </c>
      <c r="G40" s="3" t="n">
        <v>0.0363128491620111</v>
      </c>
      <c r="H40" s="3" t="n">
        <v>0.232142857142857</v>
      </c>
      <c r="I40" s="3" t="n">
        <v>0.00821847123247154</v>
      </c>
    </row>
    <row r="41" customFormat="false" ht="14.4" hidden="false" customHeight="false" outlineLevel="0" collapsed="false">
      <c r="A41" s="1" t="n">
        <v>42</v>
      </c>
      <c r="B41" s="1" t="s">
        <v>793</v>
      </c>
      <c r="C41" s="1" t="s">
        <v>800</v>
      </c>
      <c r="D41" s="1" t="n">
        <v>0.000167010085299035</v>
      </c>
      <c r="E41" s="3" t="b">
        <f aca="false">TRUE()</f>
        <v>1</v>
      </c>
      <c r="F41" s="3" t="n">
        <v>13</v>
      </c>
      <c r="G41" s="3" t="n">
        <v>0.0363128491620111</v>
      </c>
      <c r="H41" s="3" t="n">
        <v>0.232142857142857</v>
      </c>
      <c r="I41" s="3" t="n">
        <v>0.00315258912431146</v>
      </c>
    </row>
    <row r="42" customFormat="false" ht="14.4" hidden="false" customHeight="false" outlineLevel="0" collapsed="false">
      <c r="A42" s="1" t="n">
        <v>43</v>
      </c>
      <c r="B42" s="1" t="s">
        <v>793</v>
      </c>
      <c r="C42" s="1" t="s">
        <v>800</v>
      </c>
      <c r="D42" s="1" t="n">
        <v>0.000173614825756879</v>
      </c>
      <c r="E42" s="3" t="b">
        <f aca="false">TRUE()</f>
        <v>1</v>
      </c>
      <c r="F42" s="3" t="n">
        <v>15</v>
      </c>
      <c r="G42" s="3" t="n">
        <v>0.0418994413407821</v>
      </c>
      <c r="H42" s="3" t="n">
        <v>0.2</v>
      </c>
      <c r="I42" s="3" t="n">
        <v>0.00315258912431146</v>
      </c>
    </row>
    <row r="43" customFormat="false" ht="14.4" hidden="false" customHeight="false" outlineLevel="0" collapsed="false">
      <c r="A43" s="1" t="n">
        <v>44</v>
      </c>
      <c r="B43" s="1" t="s">
        <v>793</v>
      </c>
      <c r="C43" s="1" t="s">
        <v>797</v>
      </c>
      <c r="D43" s="1" t="n">
        <v>0.000204240039689698</v>
      </c>
      <c r="E43" s="3" t="b">
        <f aca="false">TRUE()</f>
        <v>1</v>
      </c>
      <c r="F43" s="3" t="n">
        <v>49</v>
      </c>
      <c r="G43" s="3" t="n">
        <v>0.136871508379888</v>
      </c>
      <c r="H43" s="3" t="n">
        <v>0.0889292196007259</v>
      </c>
      <c r="I43" s="3" t="n">
        <v>0.00821847123247154</v>
      </c>
    </row>
    <row r="44" customFormat="false" ht="14.4" hidden="false" customHeight="false" outlineLevel="0" collapsed="false">
      <c r="A44" s="1" t="n">
        <v>45</v>
      </c>
      <c r="B44" s="1" t="s">
        <v>793</v>
      </c>
      <c r="C44" s="1" t="s">
        <v>798</v>
      </c>
      <c r="D44" s="1" t="n">
        <v>0.000208136188899753</v>
      </c>
      <c r="E44" s="3" t="b">
        <f aca="false">TRUE()</f>
        <v>1</v>
      </c>
      <c r="F44" s="3" t="n">
        <v>13</v>
      </c>
      <c r="G44" s="3" t="n">
        <v>0.0363128491620111</v>
      </c>
      <c r="H44" s="3" t="n">
        <v>0.228070175438596</v>
      </c>
      <c r="I44" s="3" t="n">
        <v>0.00687614113269865</v>
      </c>
    </row>
    <row r="45" customFormat="false" ht="14.4" hidden="false" customHeight="false" outlineLevel="0" collapsed="false">
      <c r="A45" s="1" t="n">
        <v>46</v>
      </c>
      <c r="B45" s="1" t="s">
        <v>793</v>
      </c>
      <c r="C45" s="1" t="s">
        <v>798</v>
      </c>
      <c r="D45" s="1" t="n">
        <v>0.000208136188899753</v>
      </c>
      <c r="E45" s="3" t="b">
        <f aca="false">TRUE()</f>
        <v>1</v>
      </c>
      <c r="F45" s="3" t="n">
        <v>13</v>
      </c>
      <c r="G45" s="3" t="n">
        <v>0.0363128491620111</v>
      </c>
      <c r="H45" s="3" t="n">
        <v>0.228070175438596</v>
      </c>
      <c r="I45" s="3" t="n">
        <v>0.00687614113269865</v>
      </c>
    </row>
    <row r="46" customFormat="false" ht="14.4" hidden="false" customHeight="false" outlineLevel="0" collapsed="false">
      <c r="A46" s="1" t="n">
        <v>47</v>
      </c>
      <c r="B46" s="1" t="s">
        <v>793</v>
      </c>
      <c r="C46" s="1" t="s">
        <v>797</v>
      </c>
      <c r="D46" s="1" t="n">
        <v>0.000208136188899753</v>
      </c>
      <c r="E46" s="3" t="b">
        <f aca="false">TRUE()</f>
        <v>1</v>
      </c>
      <c r="F46" s="3" t="n">
        <v>13</v>
      </c>
      <c r="G46" s="3" t="n">
        <v>0.0363128491620111</v>
      </c>
      <c r="H46" s="3" t="n">
        <v>0.228070175438596</v>
      </c>
      <c r="I46" s="3" t="n">
        <v>0.00821847123247154</v>
      </c>
    </row>
    <row r="47" customFormat="false" ht="14.4" hidden="false" customHeight="false" outlineLevel="0" collapsed="false">
      <c r="A47" s="1" t="n">
        <v>48</v>
      </c>
      <c r="B47" s="1" t="s">
        <v>793</v>
      </c>
      <c r="C47" s="1" t="s">
        <v>797</v>
      </c>
      <c r="D47" s="1" t="n">
        <v>0.000258076389628183</v>
      </c>
      <c r="E47" s="3" t="b">
        <f aca="false">TRUE()</f>
        <v>1</v>
      </c>
      <c r="F47" s="3" t="n">
        <v>13</v>
      </c>
      <c r="G47" s="3" t="n">
        <v>0.0363128491620111</v>
      </c>
      <c r="H47" s="3" t="n">
        <v>0.224137931034482</v>
      </c>
      <c r="I47" s="3" t="n">
        <v>0.00821847123247154</v>
      </c>
    </row>
    <row r="48" customFormat="false" ht="14.4" hidden="false" customHeight="false" outlineLevel="0" collapsed="false">
      <c r="A48" s="1" t="n">
        <v>49</v>
      </c>
      <c r="B48" s="1" t="s">
        <v>793</v>
      </c>
      <c r="C48" s="1" t="s">
        <v>799</v>
      </c>
      <c r="D48" s="1" t="n">
        <v>0.000258076389628183</v>
      </c>
      <c r="E48" s="3" t="b">
        <f aca="false">TRUE()</f>
        <v>1</v>
      </c>
      <c r="F48" s="3" t="n">
        <v>13</v>
      </c>
      <c r="G48" s="3" t="n">
        <v>0.0363128491620111</v>
      </c>
      <c r="H48" s="3" t="n">
        <v>0.224137931034482</v>
      </c>
      <c r="I48" s="3" t="n">
        <v>0.000148820777995016</v>
      </c>
    </row>
    <row r="49" customFormat="false" ht="14.4" hidden="false" customHeight="false" outlineLevel="0" collapsed="false">
      <c r="A49" s="1" t="n">
        <v>50</v>
      </c>
      <c r="B49" s="1" t="s">
        <v>793</v>
      </c>
      <c r="C49" s="1" t="s">
        <v>798</v>
      </c>
      <c r="D49" s="1" t="n">
        <v>0.000281089986773767</v>
      </c>
      <c r="E49" s="3" t="b">
        <f aca="false">TRUE()</f>
        <v>1</v>
      </c>
      <c r="F49" s="3" t="n">
        <v>16</v>
      </c>
      <c r="G49" s="3" t="n">
        <v>0.0446927374301676</v>
      </c>
      <c r="H49" s="3" t="n">
        <v>0.181818181818181</v>
      </c>
      <c r="I49" s="3" t="n">
        <v>0.00687614113269865</v>
      </c>
    </row>
    <row r="50" customFormat="false" ht="14.4" hidden="false" customHeight="false" outlineLevel="0" collapsed="false">
      <c r="A50" s="1" t="n">
        <v>51</v>
      </c>
      <c r="B50" s="1" t="s">
        <v>793</v>
      </c>
      <c r="C50" s="1" t="s">
        <v>802</v>
      </c>
      <c r="D50" s="1" t="n">
        <v>0.000294573913497245</v>
      </c>
      <c r="E50" s="3" t="b">
        <f aca="false">TRUE()</f>
        <v>1</v>
      </c>
      <c r="F50" s="3" t="n">
        <v>17</v>
      </c>
      <c r="G50" s="3" t="n">
        <v>0.047486033519553</v>
      </c>
      <c r="H50" s="3" t="n">
        <v>0.171717171717171</v>
      </c>
      <c r="I50" s="3" t="n">
        <v>0.000294573913497245</v>
      </c>
    </row>
    <row r="51" customFormat="false" ht="14.4" hidden="false" customHeight="false" outlineLevel="0" collapsed="false">
      <c r="A51" s="1" t="n">
        <v>52</v>
      </c>
      <c r="B51" s="1" t="s">
        <v>793</v>
      </c>
      <c r="C51" s="1" t="s">
        <v>796</v>
      </c>
      <c r="D51" s="1" t="n">
        <v>0.00035064010232153</v>
      </c>
      <c r="E51" s="3" t="b">
        <f aca="false">TRUE()</f>
        <v>1</v>
      </c>
      <c r="F51" s="3" t="n">
        <v>14</v>
      </c>
      <c r="G51" s="3" t="n">
        <v>0.0391061452513966</v>
      </c>
      <c r="H51" s="3" t="n">
        <v>0.202898550724637</v>
      </c>
      <c r="I51" s="3" t="n">
        <v>0.000482089845257646</v>
      </c>
    </row>
    <row r="52" customFormat="false" ht="14.4" hidden="false" customHeight="false" outlineLevel="0" collapsed="false">
      <c r="A52" s="1" t="n">
        <v>53</v>
      </c>
      <c r="B52" s="1" t="s">
        <v>793</v>
      </c>
      <c r="C52" s="1" t="s">
        <v>798</v>
      </c>
      <c r="D52" s="1" t="n">
        <v>0.00035231895871979</v>
      </c>
      <c r="E52" s="3" t="b">
        <f aca="false">TRUE()</f>
        <v>1</v>
      </c>
      <c r="F52" s="3" t="n">
        <v>74</v>
      </c>
      <c r="G52" s="3" t="n">
        <v>0.206703910614525</v>
      </c>
      <c r="H52" s="3" t="n">
        <v>0.0739260739260739</v>
      </c>
      <c r="I52" s="3" t="n">
        <v>0.00687614113269865</v>
      </c>
    </row>
    <row r="53" customFormat="false" ht="14.4" hidden="false" customHeight="false" outlineLevel="0" collapsed="false">
      <c r="A53" s="1" t="n">
        <v>54</v>
      </c>
      <c r="B53" s="1" t="s">
        <v>793</v>
      </c>
      <c r="C53" s="1" t="s">
        <v>797</v>
      </c>
      <c r="D53" s="1" t="n">
        <v>0.00035890778979017</v>
      </c>
      <c r="E53" s="3" t="b">
        <f aca="false">TRUE()</f>
        <v>1</v>
      </c>
      <c r="F53" s="3" t="n">
        <v>19</v>
      </c>
      <c r="G53" s="3" t="n">
        <v>0.053072625698324</v>
      </c>
      <c r="H53" s="3" t="n">
        <v>0.154471544715447</v>
      </c>
      <c r="I53" s="3" t="n">
        <v>0.00821847123247154</v>
      </c>
    </row>
    <row r="54" customFormat="false" ht="14.4" hidden="false" customHeight="false" outlineLevel="0" collapsed="false">
      <c r="A54" s="1" t="n">
        <v>55</v>
      </c>
      <c r="B54" s="1" t="s">
        <v>793</v>
      </c>
      <c r="C54" s="1" t="s">
        <v>800</v>
      </c>
      <c r="D54" s="1" t="n">
        <v>0.000391087342807472</v>
      </c>
      <c r="E54" s="3" t="b">
        <f aca="false">TRUE()</f>
        <v>1</v>
      </c>
      <c r="F54" s="3" t="n">
        <v>13</v>
      </c>
      <c r="G54" s="3" t="n">
        <v>0.0363128491620111</v>
      </c>
      <c r="H54" s="3" t="n">
        <v>0.216666666666666</v>
      </c>
      <c r="I54" s="3" t="n">
        <v>0.00315258912431146</v>
      </c>
    </row>
    <row r="55" customFormat="false" ht="14.4" hidden="false" customHeight="false" outlineLevel="0" collapsed="false">
      <c r="A55" s="1" t="n">
        <v>56</v>
      </c>
      <c r="B55" s="1" t="s">
        <v>793</v>
      </c>
      <c r="C55" s="1" t="s">
        <v>796</v>
      </c>
      <c r="D55" s="1" t="n">
        <v>0.000399692943051451</v>
      </c>
      <c r="E55" s="3" t="b">
        <f aca="false">TRUE()</f>
        <v>1</v>
      </c>
      <c r="F55" s="3" t="n">
        <v>12</v>
      </c>
      <c r="G55" s="3" t="n">
        <v>0.0335195530726257</v>
      </c>
      <c r="H55" s="3" t="n">
        <v>0.235294117647058</v>
      </c>
      <c r="I55" s="3" t="n">
        <v>0.000482089845257646</v>
      </c>
    </row>
    <row r="56" customFormat="false" ht="14.4" hidden="false" customHeight="false" outlineLevel="0" collapsed="false">
      <c r="A56" s="1" t="n">
        <v>57</v>
      </c>
      <c r="B56" s="1" t="s">
        <v>793</v>
      </c>
      <c r="C56" s="1" t="s">
        <v>800</v>
      </c>
      <c r="D56" s="1" t="n">
        <v>0.000401658712170589</v>
      </c>
      <c r="E56" s="3" t="b">
        <f aca="false">TRUE()</f>
        <v>1</v>
      </c>
      <c r="F56" s="3" t="n">
        <v>23</v>
      </c>
      <c r="G56" s="3" t="n">
        <v>0.0642458100558659</v>
      </c>
      <c r="H56" s="3" t="n">
        <v>0.132947976878612</v>
      </c>
      <c r="I56" s="3" t="n">
        <v>0.00315258912431146</v>
      </c>
    </row>
    <row r="57" customFormat="false" ht="14.4" hidden="false" customHeight="false" outlineLevel="0" collapsed="false">
      <c r="A57" s="1" t="n">
        <v>58</v>
      </c>
      <c r="B57" s="1" t="s">
        <v>793</v>
      </c>
      <c r="C57" s="1" t="s">
        <v>798</v>
      </c>
      <c r="D57" s="1" t="n">
        <v>0.000449907962075332</v>
      </c>
      <c r="E57" s="3" t="b">
        <f aca="false">TRUE()</f>
        <v>1</v>
      </c>
      <c r="F57" s="3" t="n">
        <v>16</v>
      </c>
      <c r="G57" s="3" t="n">
        <v>0.0446927374301676</v>
      </c>
      <c r="H57" s="3" t="n">
        <v>0.175824175824175</v>
      </c>
      <c r="I57" s="3" t="n">
        <v>0.00687614113269865</v>
      </c>
    </row>
    <row r="58" customFormat="false" ht="14.4" hidden="false" customHeight="false" outlineLevel="0" collapsed="false">
      <c r="A58" s="1" t="n">
        <v>59</v>
      </c>
      <c r="B58" s="1" t="s">
        <v>793</v>
      </c>
      <c r="C58" s="1" t="s">
        <v>797</v>
      </c>
      <c r="D58" s="1" t="n">
        <v>0.000452243126620727</v>
      </c>
      <c r="E58" s="3" t="b">
        <f aca="false">TRUE()</f>
        <v>1</v>
      </c>
      <c r="F58" s="3" t="n">
        <v>49</v>
      </c>
      <c r="G58" s="3" t="n">
        <v>0.136871508379888</v>
      </c>
      <c r="H58" s="3" t="n">
        <v>0.0865724381625441</v>
      </c>
      <c r="I58" s="3" t="n">
        <v>0.00821847123247154</v>
      </c>
    </row>
    <row r="59" customFormat="false" ht="14.4" hidden="false" customHeight="false" outlineLevel="0" collapsed="false">
      <c r="A59" s="1" t="n">
        <v>60</v>
      </c>
      <c r="B59" s="1" t="s">
        <v>793</v>
      </c>
      <c r="C59" s="1" t="s">
        <v>800</v>
      </c>
      <c r="D59" s="1" t="n">
        <v>0.000492697593310043</v>
      </c>
      <c r="E59" s="3" t="b">
        <f aca="false">TRUE()</f>
        <v>1</v>
      </c>
      <c r="F59" s="3" t="n">
        <v>23</v>
      </c>
      <c r="G59" s="3" t="n">
        <v>0.0642458100558659</v>
      </c>
      <c r="H59" s="3" t="n">
        <v>0.131428571428571</v>
      </c>
      <c r="I59" s="3" t="n">
        <v>0.00315258912431146</v>
      </c>
    </row>
    <row r="60" customFormat="false" ht="14.4" hidden="false" customHeight="false" outlineLevel="0" collapsed="false">
      <c r="A60" s="1" t="n">
        <v>61</v>
      </c>
      <c r="B60" s="1" t="s">
        <v>793</v>
      </c>
      <c r="C60" s="1" t="s">
        <v>797</v>
      </c>
      <c r="D60" s="1" t="n">
        <v>0.000582030933204058</v>
      </c>
      <c r="E60" s="3" t="b">
        <f aca="false">TRUE()</f>
        <v>1</v>
      </c>
      <c r="F60" s="3" t="n">
        <v>13</v>
      </c>
      <c r="G60" s="3" t="n">
        <v>0.0363128491620111</v>
      </c>
      <c r="H60" s="3" t="n">
        <v>0.209677419354838</v>
      </c>
      <c r="I60" s="3" t="n">
        <v>0.00821847123247154</v>
      </c>
    </row>
    <row r="61" customFormat="false" ht="14.4" hidden="false" customHeight="false" outlineLevel="0" collapsed="false">
      <c r="A61" s="1" t="n">
        <v>62</v>
      </c>
      <c r="B61" s="1" t="s">
        <v>793</v>
      </c>
      <c r="C61" s="1" t="s">
        <v>801</v>
      </c>
      <c r="D61" s="1" t="n">
        <v>0.000582030933204058</v>
      </c>
      <c r="E61" s="3" t="b">
        <f aca="false">TRUE()</f>
        <v>1</v>
      </c>
      <c r="F61" s="3" t="n">
        <v>13</v>
      </c>
      <c r="G61" s="3" t="n">
        <v>0.0363128491620111</v>
      </c>
      <c r="H61" s="3" t="n">
        <v>0.209677419354838</v>
      </c>
      <c r="I61" s="3" t="n">
        <v>0.000642257858996146</v>
      </c>
    </row>
    <row r="62" customFormat="false" ht="14.4" hidden="false" customHeight="false" outlineLevel="0" collapsed="false">
      <c r="A62" s="1" t="n">
        <v>63</v>
      </c>
      <c r="B62" s="1" t="s">
        <v>793</v>
      </c>
      <c r="C62" s="1" t="s">
        <v>798</v>
      </c>
      <c r="D62" s="1" t="n">
        <v>0.000582030933204058</v>
      </c>
      <c r="E62" s="3" t="b">
        <f aca="false">TRUE()</f>
        <v>1</v>
      </c>
      <c r="F62" s="3" t="n">
        <v>13</v>
      </c>
      <c r="G62" s="3" t="n">
        <v>0.0363128491620111</v>
      </c>
      <c r="H62" s="3" t="n">
        <v>0.209677419354838</v>
      </c>
      <c r="I62" s="3" t="n">
        <v>0.00687614113269865</v>
      </c>
    </row>
    <row r="63" customFormat="false" ht="14.4" hidden="false" customHeight="false" outlineLevel="0" collapsed="false">
      <c r="A63" s="1" t="n">
        <v>64</v>
      </c>
      <c r="B63" s="1" t="s">
        <v>793</v>
      </c>
      <c r="C63" s="1" t="s">
        <v>797</v>
      </c>
      <c r="D63" s="1" t="n">
        <v>0.000603249998873235</v>
      </c>
      <c r="E63" s="3" t="b">
        <f aca="false">TRUE()</f>
        <v>1</v>
      </c>
      <c r="F63" s="3" t="n">
        <v>14</v>
      </c>
      <c r="G63" s="3" t="n">
        <v>0.0391061452513966</v>
      </c>
      <c r="H63" s="3" t="n">
        <v>0.194444444444444</v>
      </c>
      <c r="I63" s="3" t="n">
        <v>0.00821847123247154</v>
      </c>
    </row>
    <row r="64" customFormat="false" ht="14.4" hidden="false" customHeight="false" outlineLevel="0" collapsed="false">
      <c r="A64" s="1" t="n">
        <v>65</v>
      </c>
      <c r="B64" s="1" t="s">
        <v>793</v>
      </c>
      <c r="C64" s="1" t="s">
        <v>800</v>
      </c>
      <c r="D64" s="1" t="n">
        <v>0.000603249998873235</v>
      </c>
      <c r="E64" s="3" t="b">
        <f aca="false">TRUE()</f>
        <v>1</v>
      </c>
      <c r="F64" s="3" t="n">
        <v>14</v>
      </c>
      <c r="G64" s="3" t="n">
        <v>0.0391061452513966</v>
      </c>
      <c r="H64" s="3" t="n">
        <v>0.194444444444444</v>
      </c>
      <c r="I64" s="3" t="n">
        <v>0.00315258912431146</v>
      </c>
    </row>
    <row r="65" customFormat="false" ht="14.4" hidden="false" customHeight="false" outlineLevel="0" collapsed="false">
      <c r="A65" s="1" t="n">
        <v>66</v>
      </c>
      <c r="B65" s="1" t="s">
        <v>793</v>
      </c>
      <c r="C65" s="1" t="s">
        <v>800</v>
      </c>
      <c r="D65" s="1" t="n">
        <v>0.00070552846544162</v>
      </c>
      <c r="E65" s="3" t="b">
        <f aca="false">TRUE()</f>
        <v>1</v>
      </c>
      <c r="F65" s="3" t="n">
        <v>13</v>
      </c>
      <c r="G65" s="3" t="n">
        <v>0.0363128491620111</v>
      </c>
      <c r="H65" s="3" t="n">
        <v>0.206349206349206</v>
      </c>
      <c r="I65" s="3" t="n">
        <v>0.00315258912431146</v>
      </c>
    </row>
    <row r="66" customFormat="false" ht="14.4" hidden="false" customHeight="false" outlineLevel="0" collapsed="false">
      <c r="A66" s="1" t="n">
        <v>67</v>
      </c>
      <c r="B66" s="1" t="s">
        <v>793</v>
      </c>
      <c r="C66" s="1" t="s">
        <v>800</v>
      </c>
      <c r="D66" s="1" t="n">
        <v>0.000717989961454309</v>
      </c>
      <c r="E66" s="3" t="b">
        <f aca="false">TRUE()</f>
        <v>1</v>
      </c>
      <c r="F66" s="3" t="n">
        <v>14</v>
      </c>
      <c r="G66" s="3" t="n">
        <v>0.0391061452513966</v>
      </c>
      <c r="H66" s="3" t="n">
        <v>0.191780821917808</v>
      </c>
      <c r="I66" s="3" t="n">
        <v>0.00315258912431146</v>
      </c>
    </row>
    <row r="67" customFormat="false" ht="14.4" hidden="false" customHeight="false" outlineLevel="0" collapsed="false">
      <c r="A67" s="1" t="n">
        <v>68</v>
      </c>
      <c r="B67" s="1" t="s">
        <v>793</v>
      </c>
      <c r="C67" s="1" t="s">
        <v>798</v>
      </c>
      <c r="D67" s="1" t="n">
        <v>0.000792812689956107</v>
      </c>
      <c r="E67" s="3" t="b">
        <f aca="false">TRUE()</f>
        <v>1</v>
      </c>
      <c r="F67" s="3" t="n">
        <v>17</v>
      </c>
      <c r="G67" s="3" t="n">
        <v>0.047486033519553</v>
      </c>
      <c r="H67" s="3" t="n">
        <v>0.160377358490566</v>
      </c>
      <c r="I67" s="3" t="n">
        <v>0.00687614113269865</v>
      </c>
    </row>
    <row r="68" customFormat="false" ht="14.4" hidden="false" customHeight="false" outlineLevel="0" collapsed="false">
      <c r="A68" s="1" t="n">
        <v>69</v>
      </c>
      <c r="B68" s="1" t="s">
        <v>793</v>
      </c>
      <c r="C68" s="1" t="s">
        <v>800</v>
      </c>
      <c r="D68" s="1" t="n">
        <v>0.00085177499308613</v>
      </c>
      <c r="E68" s="3" t="b">
        <f aca="false">TRUE()</f>
        <v>1</v>
      </c>
      <c r="F68" s="3" t="n">
        <v>13</v>
      </c>
      <c r="G68" s="3" t="n">
        <v>0.0363128491620111</v>
      </c>
      <c r="H68" s="3" t="n">
        <v>0.203125</v>
      </c>
      <c r="I68" s="3" t="n">
        <v>0.00315258912431146</v>
      </c>
    </row>
    <row r="69" customFormat="false" ht="14.4" hidden="false" customHeight="false" outlineLevel="0" collapsed="false">
      <c r="A69" s="1" t="n">
        <v>70</v>
      </c>
      <c r="B69" s="1" t="s">
        <v>793</v>
      </c>
      <c r="C69" s="1" t="s">
        <v>800</v>
      </c>
      <c r="D69" s="1" t="n">
        <v>0.00085177499308613</v>
      </c>
      <c r="E69" s="3" t="b">
        <f aca="false">TRUE()</f>
        <v>1</v>
      </c>
      <c r="F69" s="3" t="n">
        <v>13</v>
      </c>
      <c r="G69" s="3" t="n">
        <v>0.0363128491620111</v>
      </c>
      <c r="H69" s="3" t="n">
        <v>0.203125</v>
      </c>
      <c r="I69" s="3" t="n">
        <v>0.00315258912431146</v>
      </c>
    </row>
    <row r="70" customFormat="false" ht="14.4" hidden="false" customHeight="false" outlineLevel="0" collapsed="false">
      <c r="A70" s="1" t="n">
        <v>71</v>
      </c>
      <c r="B70" s="1" t="s">
        <v>793</v>
      </c>
      <c r="C70" s="1" t="s">
        <v>801</v>
      </c>
      <c r="D70" s="1" t="n">
        <v>0.00100748179474566</v>
      </c>
      <c r="E70" s="3" t="b">
        <f aca="false">TRUE()</f>
        <v>1</v>
      </c>
      <c r="F70" s="3" t="n">
        <v>14</v>
      </c>
      <c r="G70" s="3" t="n">
        <v>0.0391061452513966</v>
      </c>
      <c r="H70" s="3" t="n">
        <v>0.186666666666666</v>
      </c>
      <c r="I70" s="3" t="n">
        <v>0.000642257858996146</v>
      </c>
    </row>
    <row r="71" customFormat="false" ht="14.4" hidden="false" customHeight="false" outlineLevel="0" collapsed="false">
      <c r="A71" s="1" t="n">
        <v>72</v>
      </c>
      <c r="B71" s="1" t="s">
        <v>793</v>
      </c>
      <c r="C71" s="1" t="s">
        <v>800</v>
      </c>
      <c r="D71" s="1" t="n">
        <v>0.00100748179474566</v>
      </c>
      <c r="E71" s="3" t="b">
        <f aca="false">TRUE()</f>
        <v>1</v>
      </c>
      <c r="F71" s="3" t="n">
        <v>14</v>
      </c>
      <c r="G71" s="3" t="n">
        <v>0.0391061452513966</v>
      </c>
      <c r="H71" s="3" t="n">
        <v>0.186666666666666</v>
      </c>
      <c r="I71" s="3" t="n">
        <v>0.00315258912431146</v>
      </c>
    </row>
    <row r="72" customFormat="false" ht="14.4" hidden="false" customHeight="false" outlineLevel="0" collapsed="false">
      <c r="A72" s="1" t="n">
        <v>73</v>
      </c>
      <c r="B72" s="1" t="s">
        <v>793</v>
      </c>
      <c r="C72" s="1" t="s">
        <v>797</v>
      </c>
      <c r="D72" s="1" t="n">
        <v>0.0010813485149452</v>
      </c>
      <c r="E72" s="3" t="b">
        <f aca="false">TRUE()</f>
        <v>1</v>
      </c>
      <c r="F72" s="3" t="n">
        <v>15</v>
      </c>
      <c r="G72" s="3" t="n">
        <v>0.0418994413407821</v>
      </c>
      <c r="H72" s="3" t="n">
        <v>0.174418604651162</v>
      </c>
      <c r="I72" s="3" t="n">
        <v>0.00821847123247154</v>
      </c>
    </row>
    <row r="73" customFormat="false" ht="14.4" hidden="false" customHeight="false" outlineLevel="0" collapsed="false">
      <c r="A73" s="1" t="n">
        <v>74</v>
      </c>
      <c r="B73" s="1" t="s">
        <v>793</v>
      </c>
      <c r="C73" s="1" t="s">
        <v>800</v>
      </c>
      <c r="D73" s="1" t="n">
        <v>0.00118799850969129</v>
      </c>
      <c r="E73" s="3" t="b">
        <f aca="false">TRUE()</f>
        <v>1</v>
      </c>
      <c r="F73" s="3" t="n">
        <v>14</v>
      </c>
      <c r="G73" s="3" t="n">
        <v>0.0391061452513966</v>
      </c>
      <c r="H73" s="3" t="n">
        <v>0.184210526315789</v>
      </c>
      <c r="I73" s="3" t="n">
        <v>0.00315258912431146</v>
      </c>
    </row>
    <row r="74" customFormat="false" ht="14.4" hidden="false" customHeight="false" outlineLevel="0" collapsed="false">
      <c r="A74" s="1" t="n">
        <v>75</v>
      </c>
      <c r="B74" s="1" t="s">
        <v>793</v>
      </c>
      <c r="C74" s="1" t="s">
        <v>800</v>
      </c>
      <c r="D74" s="1" t="n">
        <v>0.00122719057622174</v>
      </c>
      <c r="E74" s="3" t="b">
        <f aca="false">TRUE()</f>
        <v>1</v>
      </c>
      <c r="F74" s="3" t="n">
        <v>13</v>
      </c>
      <c r="G74" s="3" t="n">
        <v>0.0363128491620111</v>
      </c>
      <c r="H74" s="3" t="n">
        <v>0.196969696969696</v>
      </c>
      <c r="I74" s="3" t="n">
        <v>0.00315258912431146</v>
      </c>
    </row>
    <row r="75" customFormat="false" ht="14.4" hidden="false" customHeight="false" outlineLevel="0" collapsed="false">
      <c r="A75" s="1" t="n">
        <v>76</v>
      </c>
      <c r="B75" s="1" t="s">
        <v>793</v>
      </c>
      <c r="C75" s="1" t="s">
        <v>797</v>
      </c>
      <c r="D75" s="1" t="n">
        <v>0.00122719057622174</v>
      </c>
      <c r="E75" s="3" t="b">
        <f aca="false">TRUE()</f>
        <v>1</v>
      </c>
      <c r="F75" s="3" t="n">
        <v>13</v>
      </c>
      <c r="G75" s="3" t="n">
        <v>0.0363128491620111</v>
      </c>
      <c r="H75" s="3" t="n">
        <v>0.196969696969696</v>
      </c>
      <c r="I75" s="3" t="n">
        <v>0.00821847123247154</v>
      </c>
    </row>
    <row r="76" customFormat="false" ht="14.4" hidden="false" customHeight="false" outlineLevel="0" collapsed="false">
      <c r="A76" s="1" t="n">
        <v>77</v>
      </c>
      <c r="B76" s="1" t="s">
        <v>793</v>
      </c>
      <c r="C76" s="1" t="s">
        <v>800</v>
      </c>
      <c r="D76" s="1" t="n">
        <v>0.00140263620943588</v>
      </c>
      <c r="E76" s="3" t="b">
        <f aca="false">TRUE()</f>
        <v>1</v>
      </c>
      <c r="F76" s="3" t="n">
        <v>25</v>
      </c>
      <c r="G76" s="3" t="n">
        <v>0.0698324022346368</v>
      </c>
      <c r="H76" s="3" t="n">
        <v>0.117370892018779</v>
      </c>
      <c r="I76" s="3" t="n">
        <v>0.00315258912431146</v>
      </c>
    </row>
    <row r="77" customFormat="false" ht="14.4" hidden="false" customHeight="false" outlineLevel="0" collapsed="false">
      <c r="A77" s="1" t="n">
        <v>78</v>
      </c>
      <c r="B77" s="1" t="s">
        <v>793</v>
      </c>
      <c r="C77" s="1" t="s">
        <v>800</v>
      </c>
      <c r="D77" s="1" t="n">
        <v>0.0014648784951706</v>
      </c>
      <c r="E77" s="3" t="b">
        <f aca="false">TRUE()</f>
        <v>1</v>
      </c>
      <c r="F77" s="3" t="n">
        <v>13</v>
      </c>
      <c r="G77" s="3" t="n">
        <v>0.0363128491620111</v>
      </c>
      <c r="H77" s="3" t="n">
        <v>0.194029850746268</v>
      </c>
      <c r="I77" s="3" t="n">
        <v>0.00315258912431146</v>
      </c>
    </row>
    <row r="78" customFormat="false" ht="14.4" hidden="false" customHeight="false" outlineLevel="0" collapsed="false">
      <c r="A78" s="1" t="n">
        <v>79</v>
      </c>
      <c r="B78" s="1" t="s">
        <v>793</v>
      </c>
      <c r="C78" s="1" t="s">
        <v>801</v>
      </c>
      <c r="D78" s="1" t="n">
        <v>0.0014648784951706</v>
      </c>
      <c r="E78" s="3" t="b">
        <f aca="false">TRUE()</f>
        <v>1</v>
      </c>
      <c r="F78" s="3" t="n">
        <v>13</v>
      </c>
      <c r="G78" s="3" t="n">
        <v>0.0363128491620111</v>
      </c>
      <c r="H78" s="3" t="n">
        <v>0.194029850746268</v>
      </c>
      <c r="I78" s="3" t="n">
        <v>0.000642257858996146</v>
      </c>
    </row>
    <row r="79" customFormat="false" ht="14.4" hidden="false" customHeight="false" outlineLevel="0" collapsed="false">
      <c r="A79" s="1" t="n">
        <v>80</v>
      </c>
      <c r="B79" s="1" t="s">
        <v>793</v>
      </c>
      <c r="C79" s="1" t="s">
        <v>800</v>
      </c>
      <c r="D79" s="1" t="n">
        <v>0.00152710666620712</v>
      </c>
      <c r="E79" s="3" t="b">
        <f aca="false">TRUE()</f>
        <v>1</v>
      </c>
      <c r="F79" s="3" t="n">
        <v>25</v>
      </c>
      <c r="G79" s="3" t="n">
        <v>0.0698324022346368</v>
      </c>
      <c r="H79" s="3" t="n">
        <v>0.116822429906542</v>
      </c>
      <c r="I79" s="3" t="n">
        <v>0.00315258912431146</v>
      </c>
    </row>
    <row r="80" customFormat="false" ht="14.4" hidden="false" customHeight="false" outlineLevel="0" collapsed="false">
      <c r="A80" s="1" t="n">
        <v>81</v>
      </c>
      <c r="B80" s="1" t="s">
        <v>793</v>
      </c>
      <c r="C80" s="1" t="s">
        <v>798</v>
      </c>
      <c r="D80" s="1" t="n">
        <v>0.00194071122932768</v>
      </c>
      <c r="E80" s="3" t="b">
        <f aca="false">TRUE()</f>
        <v>1</v>
      </c>
      <c r="F80" s="3" t="n">
        <v>44</v>
      </c>
      <c r="G80" s="3" t="n">
        <v>0.12290502793296</v>
      </c>
      <c r="H80" s="3" t="n">
        <v>0.086105675146771</v>
      </c>
      <c r="I80" s="3" t="n">
        <v>0.00687614113269865</v>
      </c>
    </row>
    <row r="81" customFormat="false" ht="14.4" hidden="false" customHeight="false" outlineLevel="0" collapsed="false">
      <c r="A81" s="1" t="n">
        <v>82</v>
      </c>
      <c r="B81" s="1" t="s">
        <v>793</v>
      </c>
      <c r="C81" s="1" t="s">
        <v>797</v>
      </c>
      <c r="D81" s="1" t="n">
        <v>0.00206554263397325</v>
      </c>
      <c r="E81" s="3" t="b">
        <f aca="false">TRUE()</f>
        <v>1</v>
      </c>
      <c r="F81" s="3" t="n">
        <v>13</v>
      </c>
      <c r="G81" s="3" t="n">
        <v>0.0363128491620111</v>
      </c>
      <c r="H81" s="3" t="n">
        <v>0.188405797101449</v>
      </c>
      <c r="I81" s="3" t="n">
        <v>0.00821847123247154</v>
      </c>
    </row>
    <row r="82" customFormat="false" ht="14.4" hidden="false" customHeight="false" outlineLevel="0" collapsed="false">
      <c r="A82" s="1" t="n">
        <v>83</v>
      </c>
      <c r="B82" s="1" t="s">
        <v>793</v>
      </c>
      <c r="C82" s="1" t="s">
        <v>794</v>
      </c>
      <c r="D82" s="1" t="n">
        <v>0.00213265888147993</v>
      </c>
      <c r="E82" s="3" t="b">
        <f aca="false">TRUE()</f>
        <v>1</v>
      </c>
      <c r="F82" s="3" t="n">
        <v>25</v>
      </c>
      <c r="G82" s="3" t="n">
        <v>0.0698324022346368</v>
      </c>
      <c r="H82" s="3" t="n">
        <v>0.114678899082568</v>
      </c>
      <c r="I82" s="3" t="n">
        <v>0.00146619824307808</v>
      </c>
    </row>
    <row r="83" customFormat="false" ht="14.4" hidden="false" customHeight="false" outlineLevel="0" collapsed="false">
      <c r="A83" s="1" t="n">
        <v>84</v>
      </c>
      <c r="B83" s="1" t="s">
        <v>793</v>
      </c>
      <c r="C83" s="1" t="s">
        <v>800</v>
      </c>
      <c r="D83" s="1" t="n">
        <v>0.00244047364488256</v>
      </c>
      <c r="E83" s="3" t="b">
        <f aca="false">TRUE()</f>
        <v>1</v>
      </c>
      <c r="F83" s="3" t="n">
        <v>13</v>
      </c>
      <c r="G83" s="3" t="n">
        <v>0.0363128491620111</v>
      </c>
      <c r="H83" s="3" t="n">
        <v>0.185714285714285</v>
      </c>
      <c r="I83" s="3" t="n">
        <v>0.00315258912431146</v>
      </c>
    </row>
    <row r="84" customFormat="false" ht="14.4" hidden="false" customHeight="false" outlineLevel="0" collapsed="false">
      <c r="A84" s="1" t="n">
        <v>85</v>
      </c>
      <c r="B84" s="1" t="s">
        <v>793</v>
      </c>
      <c r="C84" s="1" t="s">
        <v>800</v>
      </c>
      <c r="D84" s="1" t="n">
        <v>0.00244047364488256</v>
      </c>
      <c r="E84" s="3" t="b">
        <f aca="false">TRUE()</f>
        <v>1</v>
      </c>
      <c r="F84" s="3" t="n">
        <v>13</v>
      </c>
      <c r="G84" s="3" t="n">
        <v>0.0363128491620111</v>
      </c>
      <c r="H84" s="3" t="n">
        <v>0.185714285714285</v>
      </c>
      <c r="I84" s="3" t="n">
        <v>0.00315258912431146</v>
      </c>
    </row>
    <row r="85" customFormat="false" ht="14.4" hidden="false" customHeight="false" outlineLevel="0" collapsed="false">
      <c r="A85" s="1" t="n">
        <v>86</v>
      </c>
      <c r="B85" s="1" t="s">
        <v>793</v>
      </c>
      <c r="C85" s="1" t="s">
        <v>803</v>
      </c>
      <c r="D85" s="1" t="n">
        <v>0.00259638248004821</v>
      </c>
      <c r="E85" s="3" t="b">
        <f aca="false">TRUE()</f>
        <v>1</v>
      </c>
      <c r="F85" s="3" t="n">
        <v>14</v>
      </c>
      <c r="G85" s="3" t="n">
        <v>0.0391061452513966</v>
      </c>
      <c r="H85" s="3" t="n">
        <v>0.172839506172839</v>
      </c>
      <c r="I85" s="3" t="n">
        <v>0.00976215037929159</v>
      </c>
    </row>
    <row r="86" customFormat="false" ht="14.4" hidden="false" customHeight="false" outlineLevel="0" collapsed="false">
      <c r="A86" s="1" t="n">
        <v>87</v>
      </c>
      <c r="B86" s="1" t="s">
        <v>793</v>
      </c>
      <c r="C86" s="1" t="s">
        <v>796</v>
      </c>
      <c r="D86" s="1" t="n">
        <v>0.00266397725793826</v>
      </c>
      <c r="E86" s="3" t="b">
        <f aca="false">TRUE()</f>
        <v>1</v>
      </c>
      <c r="F86" s="3" t="n">
        <v>20</v>
      </c>
      <c r="G86" s="3" t="n">
        <v>0.0558659217877094</v>
      </c>
      <c r="H86" s="3" t="n">
        <v>0.130718954248366</v>
      </c>
      <c r="I86" s="3" t="n">
        <v>0.000482089845257646</v>
      </c>
    </row>
    <row r="87" customFormat="false" ht="14.4" hidden="false" customHeight="false" outlineLevel="0" collapsed="false">
      <c r="A87" s="1" t="n">
        <v>88</v>
      </c>
      <c r="B87" s="1" t="s">
        <v>793</v>
      </c>
      <c r="C87" s="1" t="s">
        <v>800</v>
      </c>
      <c r="D87" s="1" t="n">
        <v>0.00337463581970839</v>
      </c>
      <c r="E87" s="3" t="b">
        <f aca="false">TRUE()</f>
        <v>1</v>
      </c>
      <c r="F87" s="3" t="n">
        <v>13</v>
      </c>
      <c r="G87" s="3" t="n">
        <v>0.0363128491620111</v>
      </c>
      <c r="H87" s="3" t="n">
        <v>0.180555555555555</v>
      </c>
      <c r="I87" s="3" t="n">
        <v>0.00315258912431146</v>
      </c>
    </row>
    <row r="88" customFormat="false" ht="14.4" hidden="false" customHeight="false" outlineLevel="0" collapsed="false">
      <c r="A88" s="1" t="n">
        <v>89</v>
      </c>
      <c r="B88" s="1" t="s">
        <v>793</v>
      </c>
      <c r="C88" s="1" t="s">
        <v>800</v>
      </c>
      <c r="D88" s="1" t="n">
        <v>0.00337463581970839</v>
      </c>
      <c r="E88" s="3" t="b">
        <f aca="false">TRUE()</f>
        <v>1</v>
      </c>
      <c r="F88" s="3" t="n">
        <v>13</v>
      </c>
      <c r="G88" s="3" t="n">
        <v>0.0363128491620111</v>
      </c>
      <c r="H88" s="3" t="n">
        <v>0.180555555555555</v>
      </c>
      <c r="I88" s="3" t="n">
        <v>0.00315258912431146</v>
      </c>
    </row>
    <row r="89" customFormat="false" ht="14.4" hidden="false" customHeight="false" outlineLevel="0" collapsed="false">
      <c r="A89" s="1" t="n">
        <v>91</v>
      </c>
      <c r="B89" s="1" t="s">
        <v>793</v>
      </c>
      <c r="C89" s="1" t="s">
        <v>800</v>
      </c>
      <c r="D89" s="1" t="n">
        <v>0.00395024242233009</v>
      </c>
      <c r="E89" s="3" t="b">
        <f aca="false">TRUE()</f>
        <v>1</v>
      </c>
      <c r="F89" s="3" t="n">
        <v>13</v>
      </c>
      <c r="G89" s="3" t="n">
        <v>0.0363128491620111</v>
      </c>
      <c r="H89" s="3" t="n">
        <v>0.178082191780821</v>
      </c>
      <c r="I89" s="3" t="n">
        <v>0.00315258912431146</v>
      </c>
    </row>
    <row r="90" customFormat="false" ht="14.4" hidden="false" customHeight="false" outlineLevel="0" collapsed="false">
      <c r="A90" s="1" t="n">
        <v>92</v>
      </c>
      <c r="B90" s="1" t="s">
        <v>793</v>
      </c>
      <c r="C90" s="1" t="s">
        <v>800</v>
      </c>
      <c r="D90" s="1" t="n">
        <v>0.00532460148821524</v>
      </c>
      <c r="E90" s="3" t="b">
        <f aca="false">TRUE()</f>
        <v>1</v>
      </c>
      <c r="F90" s="3" t="n">
        <v>14</v>
      </c>
      <c r="G90" s="3" t="n">
        <v>0.0391061452513966</v>
      </c>
      <c r="H90" s="3" t="n">
        <v>0.162790697674418</v>
      </c>
      <c r="I90" s="3" t="n">
        <v>0.00315258912431146</v>
      </c>
    </row>
    <row r="91" customFormat="false" ht="14.4" hidden="false" customHeight="false" outlineLevel="0" collapsed="false">
      <c r="A91" s="1" t="n">
        <v>93</v>
      </c>
      <c r="B91" s="1" t="s">
        <v>793</v>
      </c>
      <c r="C91" s="1" t="s">
        <v>800</v>
      </c>
      <c r="D91" s="1" t="n">
        <v>0.00532460148821524</v>
      </c>
      <c r="E91" s="3" t="b">
        <f aca="false">TRUE()</f>
        <v>1</v>
      </c>
      <c r="F91" s="3" t="n">
        <v>14</v>
      </c>
      <c r="G91" s="3" t="n">
        <v>0.0391061452513966</v>
      </c>
      <c r="H91" s="3" t="n">
        <v>0.162790697674418</v>
      </c>
      <c r="I91" s="3" t="n">
        <v>0.00315258912431146</v>
      </c>
    </row>
    <row r="92" customFormat="false" ht="14.4" hidden="false" customHeight="false" outlineLevel="0" collapsed="false">
      <c r="A92" s="1" t="n">
        <v>94</v>
      </c>
      <c r="B92" s="1" t="s">
        <v>793</v>
      </c>
      <c r="C92" s="1" t="s">
        <v>797</v>
      </c>
      <c r="D92" s="1" t="n">
        <v>0.00561720603795374</v>
      </c>
      <c r="E92" s="3" t="b">
        <f aca="false">TRUE()</f>
        <v>1</v>
      </c>
      <c r="F92" s="3" t="n">
        <v>8</v>
      </c>
      <c r="G92" s="3" t="n">
        <v>0.0223463687150838</v>
      </c>
      <c r="H92" s="3" t="n">
        <v>0.285714285714285</v>
      </c>
      <c r="I92" s="3" t="n">
        <v>0.00821847123247154</v>
      </c>
    </row>
    <row r="93" customFormat="false" ht="14.4" hidden="false" customHeight="false" outlineLevel="0" collapsed="false">
      <c r="A93" s="1" t="n">
        <v>95</v>
      </c>
      <c r="B93" s="1" t="s">
        <v>793</v>
      </c>
      <c r="C93" s="1" t="s">
        <v>798</v>
      </c>
      <c r="D93" s="1" t="n">
        <v>0.00569026922566769</v>
      </c>
      <c r="E93" s="3" t="b">
        <f aca="false">TRUE()</f>
        <v>1</v>
      </c>
      <c r="F93" s="3" t="n">
        <v>15</v>
      </c>
      <c r="G93" s="3" t="n">
        <v>0.0418994413407821</v>
      </c>
      <c r="H93" s="3" t="n">
        <v>0.153061224489795</v>
      </c>
      <c r="I93" s="3" t="n">
        <v>0.00687614113269865</v>
      </c>
    </row>
    <row r="94" customFormat="false" ht="14.4" hidden="false" customHeight="false" outlineLevel="0" collapsed="false">
      <c r="A94" s="1" t="n">
        <v>96</v>
      </c>
      <c r="B94" s="1" t="s">
        <v>793</v>
      </c>
      <c r="C94" s="1" t="s">
        <v>797</v>
      </c>
      <c r="D94" s="1" t="n">
        <v>0.00575456369230785</v>
      </c>
      <c r="E94" s="3" t="b">
        <f aca="false">TRUE()</f>
        <v>1</v>
      </c>
      <c r="F94" s="3" t="n">
        <v>16</v>
      </c>
      <c r="G94" s="3" t="n">
        <v>0.0446927374301676</v>
      </c>
      <c r="H94" s="3" t="n">
        <v>0.145454545454545</v>
      </c>
      <c r="I94" s="3" t="n">
        <v>0.00821847123247154</v>
      </c>
    </row>
    <row r="95" customFormat="false" ht="14.4" hidden="false" customHeight="false" outlineLevel="0" collapsed="false">
      <c r="A95" s="1" t="n">
        <v>97</v>
      </c>
      <c r="B95" s="1" t="s">
        <v>793</v>
      </c>
      <c r="C95" s="1" t="s">
        <v>798</v>
      </c>
      <c r="D95" s="1" t="n">
        <v>0.00610472553906038</v>
      </c>
      <c r="E95" s="3" t="b">
        <f aca="false">TRUE()</f>
        <v>1</v>
      </c>
      <c r="F95" s="3" t="n">
        <v>14</v>
      </c>
      <c r="G95" s="3" t="n">
        <v>0.0391061452513966</v>
      </c>
      <c r="H95" s="3" t="n">
        <v>0.160919540229885</v>
      </c>
      <c r="I95" s="3" t="n">
        <v>0.00687614113269865</v>
      </c>
    </row>
    <row r="96" customFormat="false" ht="14.4" hidden="false" customHeight="false" outlineLevel="0" collapsed="false">
      <c r="A96" s="1" t="n">
        <v>98</v>
      </c>
      <c r="B96" s="1" t="s">
        <v>793</v>
      </c>
      <c r="C96" s="1" t="s">
        <v>800</v>
      </c>
      <c r="D96" s="1" t="n">
        <v>0.0072178646972311</v>
      </c>
      <c r="E96" s="3" t="b">
        <f aca="false">TRUE()</f>
        <v>1</v>
      </c>
      <c r="F96" s="3" t="n">
        <v>21</v>
      </c>
      <c r="G96" s="3" t="n">
        <v>0.0586592178770949</v>
      </c>
      <c r="H96" s="3" t="n">
        <v>0.11864406779661</v>
      </c>
      <c r="I96" s="3" t="n">
        <v>0.00315258912431146</v>
      </c>
    </row>
    <row r="97" customFormat="false" ht="14.4" hidden="false" customHeight="false" outlineLevel="0" collapsed="false">
      <c r="A97" s="1" t="n">
        <v>99</v>
      </c>
      <c r="B97" s="1" t="s">
        <v>793</v>
      </c>
      <c r="C97" s="1" t="s">
        <v>800</v>
      </c>
      <c r="D97" s="1" t="n">
        <v>0.00860116194555796</v>
      </c>
      <c r="E97" s="3" t="b">
        <f aca="false">TRUE()</f>
        <v>1</v>
      </c>
      <c r="F97" s="3" t="n">
        <v>17</v>
      </c>
      <c r="G97" s="3" t="n">
        <v>0.047486033519553</v>
      </c>
      <c r="H97" s="3" t="n">
        <v>0.134920634920634</v>
      </c>
      <c r="I97" s="3" t="n">
        <v>0.00315258912431146</v>
      </c>
    </row>
    <row r="98" customFormat="false" ht="14.4" hidden="false" customHeight="false" outlineLevel="0" collapsed="false">
      <c r="A98" s="1" t="n">
        <v>100</v>
      </c>
      <c r="B98" s="1" t="s">
        <v>793</v>
      </c>
      <c r="C98" s="1" t="s">
        <v>800</v>
      </c>
      <c r="D98" s="1" t="n">
        <v>0.00930148924754803</v>
      </c>
      <c r="E98" s="3" t="b">
        <f aca="false">TRUE()</f>
        <v>1</v>
      </c>
      <c r="F98" s="3" t="n">
        <v>15</v>
      </c>
      <c r="G98" s="3" t="n">
        <v>0.0418994413407821</v>
      </c>
      <c r="H98" s="3" t="n">
        <v>0.147058823529411</v>
      </c>
      <c r="I98" s="3" t="n">
        <v>0.00315258912431146</v>
      </c>
    </row>
    <row r="99" customFormat="false" ht="14.4" hidden="false" customHeight="false" outlineLevel="0" collapsed="false">
      <c r="A99" s="1" t="n">
        <v>101</v>
      </c>
      <c r="B99" s="1" t="s">
        <v>793</v>
      </c>
      <c r="C99" s="1" t="s">
        <v>804</v>
      </c>
      <c r="D99" s="1" t="n">
        <v>0.0100614015746709</v>
      </c>
      <c r="E99" s="3" t="b">
        <f aca="false">TRUE()</f>
        <v>1</v>
      </c>
      <c r="F99" s="3" t="n">
        <v>42</v>
      </c>
      <c r="G99" s="3" t="n">
        <v>0.117318435754189</v>
      </c>
      <c r="H99" s="3" t="n">
        <v>0.0821917808219178</v>
      </c>
      <c r="I99" s="3" t="n">
        <v>0.0178031316075934</v>
      </c>
    </row>
    <row r="100" customFormat="false" ht="14.4" hidden="false" customHeight="false" outlineLevel="0" collapsed="false">
      <c r="A100" s="1" t="n">
        <v>102</v>
      </c>
      <c r="B100" s="1" t="s">
        <v>793</v>
      </c>
      <c r="C100" s="1" t="s">
        <v>804</v>
      </c>
      <c r="D100" s="1" t="n">
        <v>0.0103271642074205</v>
      </c>
      <c r="E100" s="3" t="b">
        <f aca="false">TRUE()</f>
        <v>1</v>
      </c>
      <c r="F100" s="3" t="n">
        <v>14</v>
      </c>
      <c r="G100" s="3" t="n">
        <v>0.0391061452513966</v>
      </c>
      <c r="H100" s="3" t="n">
        <v>0.153846153846153</v>
      </c>
      <c r="I100" s="3" t="n">
        <v>0.0178031316075934</v>
      </c>
    </row>
    <row r="101" customFormat="false" ht="14.4" hidden="false" customHeight="false" outlineLevel="0" collapsed="false">
      <c r="A101" s="1" t="n">
        <v>103</v>
      </c>
      <c r="B101" s="1" t="s">
        <v>793</v>
      </c>
      <c r="C101" s="1" t="s">
        <v>797</v>
      </c>
      <c r="D101" s="1" t="n">
        <v>0.0117720671965295</v>
      </c>
      <c r="E101" s="3" t="b">
        <f aca="false">TRUE()</f>
        <v>1</v>
      </c>
      <c r="F101" s="3" t="n">
        <v>15</v>
      </c>
      <c r="G101" s="3" t="n">
        <v>0.0418994413407821</v>
      </c>
      <c r="H101" s="3" t="n">
        <v>0.144230769230769</v>
      </c>
      <c r="I101" s="3" t="n">
        <v>0.00821847123247154</v>
      </c>
    </row>
    <row r="102" customFormat="false" ht="14.4" hidden="false" customHeight="false" outlineLevel="0" collapsed="false">
      <c r="A102" s="1" t="n">
        <v>104</v>
      </c>
      <c r="B102" s="1" t="s">
        <v>793</v>
      </c>
      <c r="C102" s="1" t="s">
        <v>798</v>
      </c>
      <c r="D102" s="1" t="n">
        <v>0.0117720671965295</v>
      </c>
      <c r="E102" s="3" t="b">
        <f aca="false">TRUE()</f>
        <v>1</v>
      </c>
      <c r="F102" s="3" t="n">
        <v>15</v>
      </c>
      <c r="G102" s="3" t="n">
        <v>0.0418994413407821</v>
      </c>
      <c r="H102" s="3" t="n">
        <v>0.144230769230769</v>
      </c>
      <c r="I102" s="3" t="n">
        <v>0.00687614113269865</v>
      </c>
    </row>
    <row r="103" customFormat="false" ht="14.4" hidden="false" customHeight="false" outlineLevel="0" collapsed="false">
      <c r="A103" s="1" t="n">
        <v>105</v>
      </c>
      <c r="B103" s="1" t="s">
        <v>793</v>
      </c>
      <c r="C103" s="1" t="s">
        <v>797</v>
      </c>
      <c r="D103" s="1" t="n">
        <v>0.0126224015069621</v>
      </c>
      <c r="E103" s="3" t="b">
        <f aca="false">TRUE()</f>
        <v>1</v>
      </c>
      <c r="F103" s="3" t="n">
        <v>13</v>
      </c>
      <c r="G103" s="3" t="n">
        <v>0.0363128491620111</v>
      </c>
      <c r="H103" s="3" t="n">
        <v>0.160493827160493</v>
      </c>
      <c r="I103" s="3" t="n">
        <v>0.00821847123247154</v>
      </c>
    </row>
    <row r="104" customFormat="false" ht="14.4" hidden="false" customHeight="false" outlineLevel="0" collapsed="false">
      <c r="A104" s="1" t="n">
        <v>106</v>
      </c>
      <c r="B104" s="1" t="s">
        <v>793</v>
      </c>
      <c r="C104" s="1" t="s">
        <v>794</v>
      </c>
      <c r="D104" s="1" t="n">
        <v>0.0169279182785349</v>
      </c>
      <c r="E104" s="3" t="b">
        <f aca="false">TRUE()</f>
        <v>1</v>
      </c>
      <c r="F104" s="3" t="n">
        <v>14</v>
      </c>
      <c r="G104" s="3" t="n">
        <v>0.0391061452513966</v>
      </c>
      <c r="H104" s="3" t="n">
        <v>0.147368421052631</v>
      </c>
      <c r="I104" s="3" t="n">
        <v>0.00146619824307808</v>
      </c>
    </row>
    <row r="105" customFormat="false" ht="14.4" hidden="false" customHeight="false" outlineLevel="0" collapsed="false">
      <c r="A105" s="1" t="n">
        <v>107</v>
      </c>
      <c r="B105" s="1" t="s">
        <v>793</v>
      </c>
      <c r="C105" s="1" t="s">
        <v>803</v>
      </c>
      <c r="D105" s="1" t="n">
        <v>0.0169279182785349</v>
      </c>
      <c r="E105" s="3" t="b">
        <f aca="false">TRUE()</f>
        <v>1</v>
      </c>
      <c r="F105" s="3" t="n">
        <v>14</v>
      </c>
      <c r="G105" s="3" t="n">
        <v>0.0391061452513966</v>
      </c>
      <c r="H105" s="3" t="n">
        <v>0.147368421052631</v>
      </c>
      <c r="I105" s="3" t="n">
        <v>0.00976215037929159</v>
      </c>
    </row>
    <row r="106" customFormat="false" ht="14.4" hidden="false" customHeight="false" outlineLevel="0" collapsed="false">
      <c r="A106" s="1" t="n">
        <v>108</v>
      </c>
      <c r="B106" s="1" t="s">
        <v>793</v>
      </c>
      <c r="C106" s="1" t="s">
        <v>804</v>
      </c>
      <c r="D106" s="1" t="n">
        <v>0.0192281889696229</v>
      </c>
      <c r="E106" s="3" t="b">
        <f aca="false">TRUE()</f>
        <v>1</v>
      </c>
      <c r="F106" s="3" t="n">
        <v>16</v>
      </c>
      <c r="G106" s="3" t="n">
        <v>0.0446927374301676</v>
      </c>
      <c r="H106" s="3" t="n">
        <v>0.132231404958677</v>
      </c>
      <c r="I106" s="3" t="n">
        <v>0.0178031316075934</v>
      </c>
    </row>
    <row r="107" customFormat="false" ht="14.4" hidden="false" customHeight="false" outlineLevel="0" collapsed="false">
      <c r="A107" s="1" t="n">
        <v>109</v>
      </c>
      <c r="B107" s="1" t="s">
        <v>793</v>
      </c>
      <c r="C107" s="1" t="s">
        <v>797</v>
      </c>
      <c r="D107" s="1" t="n">
        <v>0.0211789333758654</v>
      </c>
      <c r="E107" s="3" t="b">
        <f aca="false">TRUE()</f>
        <v>1</v>
      </c>
      <c r="F107" s="3" t="n">
        <v>17</v>
      </c>
      <c r="G107" s="3" t="n">
        <v>0.047486033519553</v>
      </c>
      <c r="H107" s="3" t="n">
        <v>0.125925925925925</v>
      </c>
      <c r="I107" s="3" t="n">
        <v>0.00821847123247154</v>
      </c>
    </row>
    <row r="108" customFormat="false" ht="14.4" hidden="false" customHeight="false" outlineLevel="0" collapsed="false">
      <c r="A108" s="1" t="n">
        <v>110</v>
      </c>
      <c r="B108" s="1" t="s">
        <v>793</v>
      </c>
      <c r="C108" s="1" t="s">
        <v>798</v>
      </c>
      <c r="D108" s="1" t="n">
        <v>0.0255710916214853</v>
      </c>
      <c r="E108" s="3" t="b">
        <f aca="false">TRUE()</f>
        <v>1</v>
      </c>
      <c r="F108" s="3" t="n">
        <v>15</v>
      </c>
      <c r="G108" s="3" t="n">
        <v>0.0418994413407821</v>
      </c>
      <c r="H108" s="3" t="n">
        <v>0.135135135135135</v>
      </c>
      <c r="I108" s="3" t="n">
        <v>0.00687614113269865</v>
      </c>
    </row>
    <row r="109" customFormat="false" ht="14.4" hidden="false" customHeight="false" outlineLevel="0" collapsed="false">
      <c r="A109" s="1" t="n">
        <v>111</v>
      </c>
      <c r="B109" s="1" t="s">
        <v>793</v>
      </c>
      <c r="C109" s="1" t="s">
        <v>804</v>
      </c>
      <c r="D109" s="1" t="n">
        <v>0.0315957716786591</v>
      </c>
      <c r="E109" s="3" t="b">
        <f aca="false">TRUE()</f>
        <v>1</v>
      </c>
      <c r="F109" s="3" t="n">
        <v>16</v>
      </c>
      <c r="G109" s="3" t="n">
        <v>0.0446927374301676</v>
      </c>
      <c r="H109" s="3" t="n">
        <v>0.126984126984126</v>
      </c>
      <c r="I109" s="3" t="n">
        <v>0.0178031316075934</v>
      </c>
    </row>
    <row r="110" customFormat="false" ht="14.4" hidden="false" customHeight="false" outlineLevel="0" collapsed="false">
      <c r="A110" s="1" t="n">
        <v>112</v>
      </c>
      <c r="B110" s="1" t="s">
        <v>793</v>
      </c>
      <c r="C110" s="1" t="s">
        <v>797</v>
      </c>
      <c r="D110" s="1" t="n">
        <v>0.031862862311688</v>
      </c>
      <c r="E110" s="3" t="b">
        <f aca="false">TRUE()</f>
        <v>1</v>
      </c>
      <c r="F110" s="3" t="n">
        <v>23</v>
      </c>
      <c r="G110" s="3" t="n">
        <v>0.0642458100558659</v>
      </c>
      <c r="H110" s="3" t="n">
        <v>0.102222222222222</v>
      </c>
      <c r="I110" s="3" t="n">
        <v>0.00821847123247154</v>
      </c>
    </row>
    <row r="111" customFormat="false" ht="14.4" hidden="false" customHeight="false" outlineLevel="0" collapsed="false">
      <c r="A111" s="1" t="n">
        <v>113</v>
      </c>
      <c r="B111" s="1" t="s">
        <v>793</v>
      </c>
      <c r="C111" s="1" t="s">
        <v>797</v>
      </c>
      <c r="D111" s="1" t="n">
        <v>0.0369885671072282</v>
      </c>
      <c r="E111" s="3" t="b">
        <f aca="false">TRUE()</f>
        <v>1</v>
      </c>
      <c r="F111" s="3" t="n">
        <v>6</v>
      </c>
      <c r="G111" s="3" t="n">
        <v>0.0167597765363128</v>
      </c>
      <c r="H111" s="3" t="n">
        <v>0.31578947368421</v>
      </c>
      <c r="I111" s="3" t="n">
        <v>0.00821847123247154</v>
      </c>
    </row>
    <row r="112" customFormat="false" ht="14.4" hidden="false" customHeight="false" outlineLevel="0" collapsed="false">
      <c r="A112" s="1" t="n">
        <v>114</v>
      </c>
      <c r="B112" s="1" t="s">
        <v>793</v>
      </c>
      <c r="C112" s="1" t="s">
        <v>800</v>
      </c>
      <c r="D112" s="1" t="n">
        <v>0.0390651136656463</v>
      </c>
      <c r="E112" s="3" t="b">
        <f aca="false">TRUE()</f>
        <v>1</v>
      </c>
      <c r="F112" s="3" t="n">
        <v>13</v>
      </c>
      <c r="G112" s="3" t="n">
        <v>0.0363128491620111</v>
      </c>
      <c r="H112" s="3" t="n">
        <v>0.144444444444444</v>
      </c>
      <c r="I112" s="3" t="n">
        <v>0.00315258912431146</v>
      </c>
    </row>
    <row r="113" customFormat="false" ht="14.4" hidden="false" customHeight="false" outlineLevel="0" collapsed="false">
      <c r="A113" s="1" t="n">
        <v>116</v>
      </c>
      <c r="B113" s="1" t="s">
        <v>793</v>
      </c>
      <c r="C113" s="1" t="s">
        <v>797</v>
      </c>
      <c r="D113" s="1" t="n">
        <v>0.0476128851685739</v>
      </c>
      <c r="E113" s="3" t="b">
        <f aca="false">TRUE()</f>
        <v>1</v>
      </c>
      <c r="F113" s="3" t="n">
        <v>23</v>
      </c>
      <c r="G113" s="3" t="n">
        <v>0.0642458100558659</v>
      </c>
      <c r="H113" s="3" t="n">
        <v>0.0995670995670995</v>
      </c>
      <c r="I113" s="3" t="n">
        <v>0.00821847123247154</v>
      </c>
    </row>
    <row r="114" customFormat="false" ht="14.4" hidden="false" customHeight="false" outlineLevel="0" collapsed="false">
      <c r="A114" s="1" t="n">
        <v>117</v>
      </c>
      <c r="B114" s="1" t="s">
        <v>793</v>
      </c>
      <c r="C114" s="1" t="s">
        <v>798</v>
      </c>
      <c r="D114" s="1" t="n">
        <v>0.0491430298951026</v>
      </c>
      <c r="E114" s="3" t="b">
        <f aca="false">TRUE()</f>
        <v>1</v>
      </c>
      <c r="F114" s="3" t="n">
        <v>13</v>
      </c>
      <c r="G114" s="3" t="n">
        <v>0.0363128491620111</v>
      </c>
      <c r="H114" s="3" t="n">
        <v>0.141304347826086</v>
      </c>
      <c r="I114" s="3" t="n">
        <v>0.006876141132698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8" activeCellId="0" sqref="L18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B1" s="3" t="s">
        <v>785</v>
      </c>
      <c r="C1" s="3" t="s">
        <v>786</v>
      </c>
      <c r="D1" s="3" t="s">
        <v>787</v>
      </c>
      <c r="E1" s="3" t="s">
        <v>788</v>
      </c>
      <c r="F1" s="3" t="s">
        <v>789</v>
      </c>
      <c r="G1" s="3" t="s">
        <v>790</v>
      </c>
      <c r="H1" s="3" t="s">
        <v>791</v>
      </c>
      <c r="I1" s="3" t="s">
        <v>792</v>
      </c>
    </row>
    <row r="2" customFormat="false" ht="14.4" hidden="false" customHeight="false" outlineLevel="0" collapsed="false">
      <c r="A2" s="3" t="n">
        <v>1</v>
      </c>
      <c r="B2" s="3" t="s">
        <v>793</v>
      </c>
      <c r="C2" s="3" t="s">
        <v>799</v>
      </c>
      <c r="D2" s="2" t="n">
        <v>5.59431414205169E-009</v>
      </c>
      <c r="E2" s="3" t="b">
        <f aca="false">TRUE()</f>
        <v>1</v>
      </c>
      <c r="F2" s="3" t="n">
        <v>21</v>
      </c>
      <c r="G2" s="3" t="n">
        <v>0.172131147540983</v>
      </c>
      <c r="H2" s="3" t="n">
        <v>0.0889830508474576</v>
      </c>
      <c r="I2" s="3" t="n">
        <v>0.011632662532829</v>
      </c>
    </row>
    <row r="3" customFormat="false" ht="14.4" hidden="false" customHeight="false" outlineLevel="0" collapsed="false">
      <c r="A3" s="3" t="n">
        <v>3</v>
      </c>
      <c r="B3" s="3" t="s">
        <v>793</v>
      </c>
      <c r="C3" s="3" t="s">
        <v>805</v>
      </c>
      <c r="D3" s="2" t="n">
        <v>4.3491258067864E-006</v>
      </c>
      <c r="E3" s="3" t="b">
        <f aca="false">TRUE()</f>
        <v>1</v>
      </c>
      <c r="F3" s="3" t="n">
        <v>10</v>
      </c>
      <c r="G3" s="3" t="n">
        <v>0.081967213114754</v>
      </c>
      <c r="H3" s="3" t="n">
        <v>0.163934426229508</v>
      </c>
      <c r="I3" s="2" t="n">
        <v>4.3491258067864E-006</v>
      </c>
    </row>
    <row r="4" customFormat="false" ht="14.4" hidden="false" customHeight="false" outlineLevel="0" collapsed="false">
      <c r="A4" s="3" t="n">
        <v>4</v>
      </c>
      <c r="B4" s="3" t="s">
        <v>793</v>
      </c>
      <c r="C4" s="3" t="s">
        <v>799</v>
      </c>
      <c r="D4" s="2" t="n">
        <v>2.50673219245966E-005</v>
      </c>
      <c r="E4" s="3" t="b">
        <f aca="false">TRUE()</f>
        <v>1</v>
      </c>
      <c r="F4" s="3" t="n">
        <v>7</v>
      </c>
      <c r="G4" s="3" t="n">
        <v>0.0573770491803278</v>
      </c>
      <c r="H4" s="3" t="n">
        <v>0.259259259259259</v>
      </c>
      <c r="I4" s="3" t="n">
        <v>0.011632662532829</v>
      </c>
    </row>
    <row r="5" customFormat="false" ht="14.4" hidden="false" customHeight="false" outlineLevel="0" collapsed="false">
      <c r="A5" s="3" t="n">
        <v>5</v>
      </c>
      <c r="B5" s="3" t="s">
        <v>793</v>
      </c>
      <c r="C5" s="3" t="s">
        <v>806</v>
      </c>
      <c r="D5" s="3" t="n">
        <v>0.00250748718818733</v>
      </c>
      <c r="E5" s="3" t="b">
        <f aca="false">TRUE()</f>
        <v>1</v>
      </c>
      <c r="F5" s="3" t="n">
        <v>6</v>
      </c>
      <c r="G5" s="3" t="n">
        <v>0.0491803278688524</v>
      </c>
      <c r="H5" s="3" t="n">
        <v>0.176470588235294</v>
      </c>
      <c r="I5" s="3" t="n">
        <v>0.0164683897119101</v>
      </c>
    </row>
    <row r="6" customFormat="false" ht="14.4" hidden="false" customHeight="false" outlineLevel="0" collapsed="false">
      <c r="A6" s="3" t="n">
        <v>6</v>
      </c>
      <c r="B6" s="3" t="s">
        <v>793</v>
      </c>
      <c r="C6" s="3" t="s">
        <v>799</v>
      </c>
      <c r="D6" s="3" t="n">
        <v>0.0026085942145553</v>
      </c>
      <c r="E6" s="3" t="b">
        <f aca="false">TRUE()</f>
        <v>1</v>
      </c>
      <c r="F6" s="3" t="n">
        <v>4</v>
      </c>
      <c r="G6" s="3" t="n">
        <v>0.0327868852459016</v>
      </c>
      <c r="H6" s="3" t="n">
        <v>0.4</v>
      </c>
      <c r="I6" s="3" t="n">
        <v>0.011632662532829</v>
      </c>
    </row>
    <row r="7" customFormat="false" ht="14.4" hidden="false" customHeight="false" outlineLevel="0" collapsed="false">
      <c r="A7" s="3" t="n">
        <v>7</v>
      </c>
      <c r="B7" s="3" t="s">
        <v>793</v>
      </c>
      <c r="C7" s="3" t="s">
        <v>799</v>
      </c>
      <c r="D7" s="3" t="n">
        <v>0.00405326202180772</v>
      </c>
      <c r="E7" s="3" t="b">
        <f aca="false">TRUE()</f>
        <v>1</v>
      </c>
      <c r="F7" s="3" t="n">
        <v>4</v>
      </c>
      <c r="G7" s="3" t="n">
        <v>0.0327868852459016</v>
      </c>
      <c r="H7" s="3" t="n">
        <v>0.363636363636363</v>
      </c>
      <c r="I7" s="3" t="n">
        <v>0.011632662532829</v>
      </c>
    </row>
    <row r="8" customFormat="false" ht="14.4" hidden="false" customHeight="false" outlineLevel="0" collapsed="false">
      <c r="A8" s="3" t="n">
        <v>8</v>
      </c>
      <c r="B8" s="3" t="s">
        <v>793</v>
      </c>
      <c r="C8" s="3" t="s">
        <v>806</v>
      </c>
      <c r="D8" s="3" t="n">
        <v>0.00889584931200346</v>
      </c>
      <c r="E8" s="3" t="b">
        <f aca="false">TRUE()</f>
        <v>1</v>
      </c>
      <c r="F8" s="3" t="n">
        <v>6</v>
      </c>
      <c r="G8" s="3" t="n">
        <v>0.0491803278688524</v>
      </c>
      <c r="H8" s="3" t="n">
        <v>0.142857142857142</v>
      </c>
      <c r="I8" s="3" t="n">
        <v>0.0164683897119101</v>
      </c>
    </row>
    <row r="9" customFormat="false" ht="14.4" hidden="false" customHeight="false" outlineLevel="0" collapsed="false">
      <c r="A9" s="3" t="n">
        <v>9</v>
      </c>
      <c r="B9" s="3" t="s">
        <v>793</v>
      </c>
      <c r="C9" s="3" t="s">
        <v>799</v>
      </c>
      <c r="D9" s="3" t="n">
        <v>0.0311189554285055</v>
      </c>
      <c r="E9" s="3" t="b">
        <f aca="false">TRUE()</f>
        <v>1</v>
      </c>
      <c r="F9" s="3" t="n">
        <v>10</v>
      </c>
      <c r="G9" s="3" t="n">
        <v>0.081967213114754</v>
      </c>
      <c r="H9" s="3" t="n">
        <v>0.0628930817610062</v>
      </c>
      <c r="I9" s="3" t="n">
        <v>0.011632662532829</v>
      </c>
    </row>
    <row r="10" customFormat="false" ht="14.4" hidden="false" customHeight="false" outlineLevel="0" collapsed="false">
      <c r="A10" s="3" t="n">
        <v>10</v>
      </c>
      <c r="B10" s="3" t="s">
        <v>793</v>
      </c>
      <c r="C10" s="3" t="s">
        <v>799</v>
      </c>
      <c r="D10" s="3" t="n">
        <v>0.0319900906158671</v>
      </c>
      <c r="E10" s="3" t="b">
        <f aca="false">TRUE()</f>
        <v>1</v>
      </c>
      <c r="F10" s="3" t="n">
        <v>5</v>
      </c>
      <c r="G10" s="3" t="n">
        <v>0.040983606557377</v>
      </c>
      <c r="H10" s="3" t="n">
        <v>0.151515151515151</v>
      </c>
      <c r="I10" s="3" t="n">
        <v>0.011632662532829</v>
      </c>
    </row>
    <row r="11" customFormat="false" ht="14.4" hidden="false" customHeight="false" outlineLevel="0" collapsed="false">
      <c r="A11" s="3" t="n">
        <v>11</v>
      </c>
      <c r="B11" s="3" t="s">
        <v>793</v>
      </c>
      <c r="C11" s="3" t="s">
        <v>806</v>
      </c>
      <c r="D11" s="3" t="n">
        <v>0.0380018326355395</v>
      </c>
      <c r="E11" s="3" t="b">
        <f aca="false">TRUE()</f>
        <v>1</v>
      </c>
      <c r="F11" s="3" t="n">
        <v>6</v>
      </c>
      <c r="G11" s="3" t="n">
        <v>0.0491803278688524</v>
      </c>
      <c r="H11" s="3" t="n">
        <v>0.111111111111111</v>
      </c>
      <c r="I11" s="3" t="n">
        <v>0.01646838971191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13T01:57:53Z</dcterms:created>
  <dc:creator>Jie Luo</dc:creator>
  <dc:description/>
  <dc:language>en-US</dc:language>
  <cp:lastModifiedBy>Jie Luo</cp:lastModifiedBy>
  <dcterms:modified xsi:type="dcterms:W3CDTF">2024-03-13T01:57:53Z</dcterms:modified>
  <cp:revision>0</cp:revision>
  <dc:subject/>
  <dc:title/>
</cp:coreProperties>
</file>